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IGR - Docs\Quan - Lua NaCl\Manuscripts\Bai 1\Plos One\Review round 1,2\"/>
    </mc:Choice>
  </mc:AlternateContent>
  <bookViews>
    <workbookView xWindow="0" yWindow="0" windowWidth="13905" windowHeight="7995"/>
  </bookViews>
  <sheets>
    <sheet name="DEmiRNAs" sheetId="4" r:id="rId1"/>
  </sheets>
  <definedNames>
    <definedName name="_xlnm._FilterDatabase" localSheetId="0" hidden="1">DEmiRNAs!$A$3:$G$53</definedName>
  </definedNames>
  <calcPr calcId="162913" iterate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5" uniqueCount="90">
  <si>
    <t>logFC</t>
  </si>
  <si>
    <t>FDR</t>
  </si>
  <si>
    <t>Regulation</t>
  </si>
  <si>
    <t>Down</t>
  </si>
  <si>
    <t>Length (nt)</t>
  </si>
  <si>
    <t>DE miRNA</t>
  </si>
  <si>
    <t>length</t>
  </si>
  <si>
    <t>DPCL_TPM</t>
  </si>
  <si>
    <t>DPCR_TPM</t>
  </si>
  <si>
    <t>DPML_TPM</t>
  </si>
  <si>
    <t>DPMR_TPM</t>
  </si>
  <si>
    <t>IRCL_TPM</t>
  </si>
  <si>
    <t>IRCR_TPM</t>
  </si>
  <si>
    <t>IRML_TPM</t>
  </si>
  <si>
    <t>IRMR_TPM</t>
  </si>
  <si>
    <t>Up</t>
  </si>
  <si>
    <t>log2FC</t>
  </si>
  <si>
    <t>DPCL-vs-DPML</t>
  </si>
  <si>
    <t>DPCR-vs-DPMR</t>
  </si>
  <si>
    <t>IRCL-vs-IRML</t>
  </si>
  <si>
    <t>miR164d</t>
  </si>
  <si>
    <t>miR166c-5p</t>
  </si>
  <si>
    <t>miR166g-5p</t>
  </si>
  <si>
    <t>miR166j-5p</t>
  </si>
  <si>
    <t>miR156g-3p</t>
  </si>
  <si>
    <t>miR172d-3p</t>
  </si>
  <si>
    <t>miR172d-5p</t>
  </si>
  <si>
    <t>miR390-3p</t>
  </si>
  <si>
    <t>miR160e</t>
  </si>
  <si>
    <t>miR390-5p</t>
  </si>
  <si>
    <t>miR396g</t>
  </si>
  <si>
    <t>miR398a</t>
  </si>
  <si>
    <t>miR398b</t>
  </si>
  <si>
    <t>miR528-3p</t>
  </si>
  <si>
    <t>miR528-5p</t>
  </si>
  <si>
    <t>miR529a</t>
  </si>
  <si>
    <t>miR529b</t>
  </si>
  <si>
    <t>miR1431</t>
  </si>
  <si>
    <t>miR1846d-3p</t>
  </si>
  <si>
    <t>miR1857-3p</t>
  </si>
  <si>
    <t>miR1857-5p</t>
  </si>
  <si>
    <t>miR2871a-3p</t>
  </si>
  <si>
    <t>miR2871a-5p</t>
  </si>
  <si>
    <t>miR5508</t>
  </si>
  <si>
    <t>miR5513</t>
  </si>
  <si>
    <t>miR167h-3p</t>
  </si>
  <si>
    <t>miR168a</t>
  </si>
  <si>
    <t>miR169i</t>
  </si>
  <si>
    <t>miR169r</t>
  </si>
  <si>
    <t>miR171b</t>
  </si>
  <si>
    <t>miR171f-5p</t>
  </si>
  <si>
    <t>miR171h</t>
  </si>
  <si>
    <t>miR172a</t>
  </si>
  <si>
    <t>miR393a</t>
  </si>
  <si>
    <t>miR393b-5p</t>
  </si>
  <si>
    <t>miR394</t>
  </si>
  <si>
    <t>miR396c-3p</t>
  </si>
  <si>
    <t>miR396c-5p</t>
  </si>
  <si>
    <t>miR1432</t>
  </si>
  <si>
    <t>miR1846d-5p</t>
  </si>
  <si>
    <t>miR3979-3p</t>
  </si>
  <si>
    <t>miR3979-5p</t>
  </si>
  <si>
    <t>miR159c</t>
  </si>
  <si>
    <t>miR408-3p</t>
  </si>
  <si>
    <t>miR408-5p</t>
  </si>
  <si>
    <t>miR393b-3p</t>
  </si>
  <si>
    <t>miR2879</t>
  </si>
  <si>
    <t>miR156a/b/c/d/e/f/g/h/i/j</t>
  </si>
  <si>
    <t>miR160a/b/c/d/f</t>
  </si>
  <si>
    <t>miR162a/b</t>
  </si>
  <si>
    <t>miR164a/b/f</t>
  </si>
  <si>
    <t>miR166a/d/e/h-5p</t>
  </si>
  <si>
    <t>miR166a/b/c/d/f/j-3p</t>
  </si>
  <si>
    <t>miR166g/h-3p</t>
  </si>
  <si>
    <t>miR166k/l/m</t>
  </si>
  <si>
    <t>miR167a/b/c</t>
  </si>
  <si>
    <t>miR167d/e/f/g/h/i/j-5p</t>
  </si>
  <si>
    <t>miR171c/i</t>
  </si>
  <si>
    <t>miR171d/e-5p</t>
  </si>
  <si>
    <t>miR171d/e/f-3p</t>
  </si>
  <si>
    <t>miR396a/b</t>
  </si>
  <si>
    <t>miR535</t>
  </si>
  <si>
    <t>miR1423</t>
  </si>
  <si>
    <t>miR1846a/b-3p</t>
  </si>
  <si>
    <t>miR1846a/b-5p</t>
  </si>
  <si>
    <t>miR1861a/b/f/g/i/o</t>
  </si>
  <si>
    <t>miR2871b</t>
  </si>
  <si>
    <t>miR156l</t>
  </si>
  <si>
    <t>miR167e/i-3p</t>
  </si>
  <si>
    <t>S3 Table. List of DEmiR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Arial"/>
      <family val="2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Border="1"/>
    <xf numFmtId="0" fontId="2" fillId="0" borderId="0" xfId="0" applyFont="1" applyFill="1" applyBorder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Border="1"/>
    <xf numFmtId="164" fontId="3" fillId="0" borderId="0" xfId="0" applyNumberFormat="1" applyFont="1" applyBorder="1"/>
    <xf numFmtId="2" fontId="3" fillId="0" borderId="0" xfId="0" applyNumberFormat="1" applyFont="1"/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11" fontId="3" fillId="0" borderId="0" xfId="0" applyNumberFormat="1" applyFont="1"/>
    <xf numFmtId="11" fontId="3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11" fontId="0" fillId="0" borderId="0" xfId="0" applyNumberFormat="1" applyFont="1" applyAlignment="1">
      <alignment horizontal="center"/>
    </xf>
    <xf numFmtId="11" fontId="0" fillId="0" borderId="0" xfId="0" applyNumberFormat="1" applyFont="1"/>
    <xf numFmtId="164" fontId="0" fillId="0" borderId="0" xfId="0" applyNumberFormat="1" applyFont="1"/>
    <xf numFmtId="2" fontId="0" fillId="0" borderId="0" xfId="0" applyNumberFormat="1" applyFont="1"/>
    <xf numFmtId="0" fontId="0" fillId="0" borderId="0" xfId="0" applyFont="1" applyFill="1"/>
    <xf numFmtId="2" fontId="0" fillId="0" borderId="0" xfId="0" applyNumberFormat="1" applyFont="1" applyFill="1"/>
    <xf numFmtId="11" fontId="0" fillId="0" borderId="0" xfId="0" applyNumberFormat="1" applyFont="1" applyFill="1"/>
    <xf numFmtId="0" fontId="0" fillId="0" borderId="0" xfId="0" applyFont="1" applyFill="1" applyAlignment="1">
      <alignment horizontal="center"/>
    </xf>
    <xf numFmtId="0" fontId="0" fillId="0" borderId="0" xfId="0" applyFont="1" applyAlignment="1">
      <alignment horizontal="left"/>
    </xf>
    <xf numFmtId="0" fontId="4" fillId="0" borderId="0" xfId="0" applyFont="1" applyFill="1" applyBorder="1" applyAlignment="1">
      <alignment horizontal="left"/>
    </xf>
    <xf numFmtId="0" fontId="0" fillId="0" borderId="0" xfId="0" applyFont="1" applyAlignment="1">
      <alignment horizontal="right"/>
    </xf>
    <xf numFmtId="2" fontId="3" fillId="0" borderId="0" xfId="0" applyNumberFormat="1" applyFont="1" applyAlignment="1">
      <alignment horizontal="right"/>
    </xf>
    <xf numFmtId="164" fontId="3" fillId="0" borderId="0" xfId="0" applyNumberFormat="1" applyFont="1" applyAlignment="1">
      <alignment horizontal="right"/>
    </xf>
    <xf numFmtId="0" fontId="0" fillId="0" borderId="0" xfId="0" applyFont="1" applyFill="1" applyBorder="1" applyAlignment="1">
      <alignment horizontal="left"/>
    </xf>
    <xf numFmtId="0" fontId="3" fillId="0" borderId="0" xfId="0" applyFont="1" applyFill="1" applyBorder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5" fillId="0" borderId="0" xfId="0" applyFont="1" applyBorder="1" applyAlignment="1">
      <alignment horizontal="left"/>
    </xf>
    <xf numFmtId="0" fontId="5" fillId="0" borderId="0" xfId="0" applyFont="1" applyAlignment="1">
      <alignment horizontal="left"/>
    </xf>
    <xf numFmtId="2" fontId="3" fillId="0" borderId="0" xfId="0" applyNumberFormat="1" applyFont="1" applyFill="1" applyBorder="1"/>
    <xf numFmtId="164" fontId="0" fillId="0" borderId="0" xfId="0" applyNumberFormat="1" applyFont="1" applyFill="1"/>
    <xf numFmtId="0" fontId="1" fillId="0" borderId="0" xfId="0" applyFont="1" applyAlignment="1">
      <alignment horizontal="left"/>
    </xf>
  </cellXfs>
  <cellStyles count="1">
    <cellStyle name="Normal" xfId="0" builtinId="0"/>
  </cellStyles>
  <dxfs count="3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35"/>
  <sheetViews>
    <sheetView tabSelected="1" workbookViewId="0">
      <selection sqref="A1:O1"/>
    </sheetView>
  </sheetViews>
  <sheetFormatPr defaultRowHeight="15" x14ac:dyDescent="0.25"/>
  <cols>
    <col min="1" max="1" width="24.85546875" style="3" bestFit="1" customWidth="1"/>
    <col min="2" max="2" width="10.7109375" style="3" bestFit="1" customWidth="1"/>
    <col min="3" max="3" width="10.42578125" style="3" bestFit="1" customWidth="1"/>
    <col min="4" max="4" width="11.140625" style="3" bestFit="1" customWidth="1"/>
    <col min="5" max="5" width="6.85546875" style="3" bestFit="1" customWidth="1"/>
    <col min="6" max="6" width="9.42578125" style="3" customWidth="1"/>
    <col min="7" max="7" width="10.5703125" style="17" bestFit="1" customWidth="1"/>
    <col min="8" max="8" width="16.28515625" style="17" bestFit="1" customWidth="1"/>
    <col min="9" max="9" width="18.5703125" style="3" bestFit="1" customWidth="1"/>
    <col min="10" max="11" width="10.7109375" style="3" bestFit="1" customWidth="1"/>
    <col min="12" max="12" width="11.42578125" style="17" bestFit="1" customWidth="1"/>
    <col min="13" max="13" width="5.85546875" style="3" bestFit="1" customWidth="1"/>
    <col min="14" max="14" width="8.28515625" style="3" bestFit="1" customWidth="1"/>
    <col min="15" max="15" width="10.5703125" style="17" bestFit="1" customWidth="1"/>
    <col min="16" max="16" width="19.85546875" style="3" bestFit="1" customWidth="1"/>
    <col min="17" max="17" width="9.28515625" style="3" bestFit="1" customWidth="1"/>
    <col min="18" max="18" width="16.42578125" style="3" bestFit="1" customWidth="1"/>
    <col min="19" max="19" width="9.28515625" style="3" bestFit="1" customWidth="1"/>
    <col min="20" max="20" width="9.42578125" style="3" bestFit="1" customWidth="1"/>
    <col min="21" max="16384" width="9.140625" style="3"/>
  </cols>
  <sheetData>
    <row r="1" spans="1:22" x14ac:dyDescent="0.25">
      <c r="A1" s="39" t="s">
        <v>89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</row>
    <row r="2" spans="1:22" x14ac:dyDescent="0.25">
      <c r="A2" s="2" t="s">
        <v>17</v>
      </c>
      <c r="H2" s="3"/>
      <c r="I2" s="2" t="s">
        <v>18</v>
      </c>
      <c r="L2" s="3"/>
      <c r="P2" s="17"/>
    </row>
    <row r="3" spans="1:22" x14ac:dyDescent="0.25">
      <c r="A3" s="5" t="s">
        <v>5</v>
      </c>
      <c r="B3" s="5" t="s">
        <v>4</v>
      </c>
      <c r="C3" s="5" t="s">
        <v>7</v>
      </c>
      <c r="D3" s="5" t="s">
        <v>9</v>
      </c>
      <c r="E3" s="6" t="s">
        <v>16</v>
      </c>
      <c r="F3" s="7" t="s">
        <v>1</v>
      </c>
      <c r="G3" s="8" t="s">
        <v>2</v>
      </c>
      <c r="H3" s="8"/>
      <c r="I3" s="5" t="s">
        <v>5</v>
      </c>
      <c r="J3" s="5" t="s">
        <v>4</v>
      </c>
      <c r="K3" s="5" t="s">
        <v>8</v>
      </c>
      <c r="L3" s="5" t="s">
        <v>10</v>
      </c>
      <c r="M3" s="6" t="s">
        <v>0</v>
      </c>
      <c r="N3" s="8" t="s">
        <v>1</v>
      </c>
      <c r="O3" s="8" t="s">
        <v>2</v>
      </c>
      <c r="P3" s="8"/>
    </row>
    <row r="4" spans="1:22" x14ac:dyDescent="0.25">
      <c r="A4" s="9" t="s">
        <v>67</v>
      </c>
      <c r="B4" s="9">
        <v>20</v>
      </c>
      <c r="C4" s="10">
        <v>104352.28</v>
      </c>
      <c r="D4" s="10">
        <v>33819.120000000003</v>
      </c>
      <c r="E4" s="11">
        <v>-1.6255510970897029</v>
      </c>
      <c r="F4" s="15">
        <v>8.1012007056477066E-6</v>
      </c>
      <c r="G4" s="12" t="s">
        <v>3</v>
      </c>
      <c r="H4" s="28"/>
      <c r="I4" s="9" t="s">
        <v>87</v>
      </c>
      <c r="J4" s="9">
        <v>20</v>
      </c>
      <c r="K4" s="9">
        <v>60.14</v>
      </c>
      <c r="L4" s="9">
        <v>120.51</v>
      </c>
      <c r="M4" s="37">
        <v>1.0027560941926199</v>
      </c>
      <c r="N4" s="16">
        <v>7.3130945549044582E-6</v>
      </c>
      <c r="O4" s="13" t="s">
        <v>15</v>
      </c>
      <c r="P4" s="34"/>
      <c r="Q4" s="27"/>
      <c r="R4" s="10"/>
      <c r="S4" s="10"/>
      <c r="T4" s="11"/>
      <c r="U4" s="18"/>
      <c r="V4" s="12"/>
    </row>
    <row r="5" spans="1:22" x14ac:dyDescent="0.25">
      <c r="A5" s="9" t="s">
        <v>24</v>
      </c>
      <c r="B5" s="9">
        <v>22</v>
      </c>
      <c r="C5" s="10">
        <v>165.11</v>
      </c>
      <c r="D5" s="10">
        <v>62.22</v>
      </c>
      <c r="E5" s="11">
        <v>-1.407977200723604</v>
      </c>
      <c r="F5" s="15">
        <v>6.5249884041612108E-6</v>
      </c>
      <c r="G5" s="12" t="s">
        <v>3</v>
      </c>
      <c r="H5" s="29"/>
      <c r="I5" s="9" t="s">
        <v>20</v>
      </c>
      <c r="J5" s="9">
        <v>21</v>
      </c>
      <c r="K5" s="10">
        <v>889.57</v>
      </c>
      <c r="L5" s="10">
        <v>2.5099999999999998</v>
      </c>
      <c r="M5" s="11">
        <v>-8.4692769608037324</v>
      </c>
      <c r="N5" s="18">
        <v>4.73367807012645E-2</v>
      </c>
      <c r="O5" s="12" t="s">
        <v>3</v>
      </c>
      <c r="P5" s="35"/>
      <c r="Q5" s="27"/>
      <c r="R5" s="10"/>
      <c r="S5" s="10"/>
      <c r="T5" s="11"/>
      <c r="U5" s="18"/>
      <c r="V5" s="12"/>
    </row>
    <row r="6" spans="1:22" x14ac:dyDescent="0.25">
      <c r="A6" s="9" t="s">
        <v>68</v>
      </c>
      <c r="B6" s="9">
        <v>21</v>
      </c>
      <c r="C6" s="10">
        <v>335.39</v>
      </c>
      <c r="D6" s="10">
        <v>134.26999999999998</v>
      </c>
      <c r="E6" s="11">
        <v>-1.3207026752592375</v>
      </c>
      <c r="F6" s="15">
        <v>8.2574236420787105E-6</v>
      </c>
      <c r="G6" s="12" t="s">
        <v>3</v>
      </c>
      <c r="H6" s="29"/>
      <c r="I6" s="9" t="s">
        <v>21</v>
      </c>
      <c r="J6" s="9">
        <v>21</v>
      </c>
      <c r="K6" s="10">
        <v>18.059999999999999</v>
      </c>
      <c r="L6" s="10">
        <v>40.17</v>
      </c>
      <c r="M6" s="11">
        <v>1.1533205685646086</v>
      </c>
      <c r="N6" s="18">
        <v>1.97174629016115E-5</v>
      </c>
      <c r="O6" s="12" t="s">
        <v>15</v>
      </c>
      <c r="P6" s="35"/>
      <c r="Q6" s="27"/>
      <c r="R6" s="10"/>
      <c r="S6" s="10"/>
      <c r="T6" s="11"/>
      <c r="U6" s="18"/>
      <c r="V6" s="12"/>
    </row>
    <row r="7" spans="1:22" x14ac:dyDescent="0.25">
      <c r="A7" s="9" t="s">
        <v>28</v>
      </c>
      <c r="B7" s="9">
        <v>21</v>
      </c>
      <c r="C7" s="10">
        <v>149.63</v>
      </c>
      <c r="D7" s="10">
        <v>65.5</v>
      </c>
      <c r="E7" s="11">
        <v>-1.1918326449611476</v>
      </c>
      <c r="F7" s="15">
        <v>9.2209841993723195E-6</v>
      </c>
      <c r="G7" s="12" t="s">
        <v>3</v>
      </c>
      <c r="H7" s="29"/>
      <c r="I7" s="9" t="s">
        <v>22</v>
      </c>
      <c r="J7" s="9">
        <v>21</v>
      </c>
      <c r="K7" s="10">
        <v>108.37</v>
      </c>
      <c r="L7" s="10">
        <v>22.32</v>
      </c>
      <c r="M7" s="11">
        <v>-2.2795564993070689</v>
      </c>
      <c r="N7" s="18">
        <v>5.0579924700191999E-5</v>
      </c>
      <c r="O7" s="12" t="s">
        <v>3</v>
      </c>
      <c r="P7" s="35"/>
      <c r="Q7" s="27"/>
      <c r="R7" s="10"/>
      <c r="S7" s="10"/>
      <c r="T7" s="11"/>
      <c r="U7" s="18"/>
      <c r="V7" s="12"/>
    </row>
    <row r="8" spans="1:22" x14ac:dyDescent="0.25">
      <c r="A8" s="9" t="s">
        <v>69</v>
      </c>
      <c r="B8" s="9">
        <v>21</v>
      </c>
      <c r="C8" s="10">
        <v>2456.08</v>
      </c>
      <c r="D8" s="10">
        <v>1041.3900000000001</v>
      </c>
      <c r="E8" s="11">
        <v>-1.2378470949111342</v>
      </c>
      <c r="F8" s="15">
        <v>4.2029909434742098E-6</v>
      </c>
      <c r="G8" s="12" t="s">
        <v>3</v>
      </c>
      <c r="H8" s="29"/>
      <c r="I8" s="9" t="s">
        <v>23</v>
      </c>
      <c r="J8" s="9">
        <v>21</v>
      </c>
      <c r="K8" s="10">
        <v>49.67</v>
      </c>
      <c r="L8" s="10">
        <v>160.68</v>
      </c>
      <c r="M8" s="11">
        <v>1.6937437146082288</v>
      </c>
      <c r="N8" s="16">
        <v>3.8087017235718804E-15</v>
      </c>
      <c r="O8" s="12" t="s">
        <v>15</v>
      </c>
      <c r="P8" s="36"/>
      <c r="Q8" s="27"/>
      <c r="R8" s="10"/>
      <c r="S8" s="10"/>
      <c r="T8" s="11"/>
      <c r="U8" s="16"/>
      <c r="V8" s="12"/>
    </row>
    <row r="9" spans="1:22" x14ac:dyDescent="0.25">
      <c r="A9" s="9" t="s">
        <v>70</v>
      </c>
      <c r="B9" s="9">
        <v>21</v>
      </c>
      <c r="C9" s="10">
        <v>1558.26</v>
      </c>
      <c r="D9" s="10">
        <v>255.45000000000002</v>
      </c>
      <c r="E9" s="11">
        <v>-2.6088231303000353</v>
      </c>
      <c r="F9" s="15">
        <v>1.0045928645542298E-6</v>
      </c>
      <c r="G9" s="12" t="s">
        <v>3</v>
      </c>
      <c r="H9" s="29"/>
      <c r="I9" s="9" t="s">
        <v>88</v>
      </c>
      <c r="J9" s="9">
        <v>20</v>
      </c>
      <c r="K9" s="10">
        <v>9.0399999999999991</v>
      </c>
      <c r="L9" s="10">
        <v>2</v>
      </c>
      <c r="M9" s="11">
        <v>-2.176322772640463</v>
      </c>
      <c r="N9" s="18">
        <v>6.21787431603382E-4</v>
      </c>
      <c r="O9" s="12" t="s">
        <v>3</v>
      </c>
      <c r="P9" s="35"/>
      <c r="Q9" s="27"/>
      <c r="R9" s="10"/>
      <c r="S9" s="10"/>
      <c r="T9" s="11"/>
      <c r="U9" s="16"/>
      <c r="V9" s="12"/>
    </row>
    <row r="10" spans="1:22" x14ac:dyDescent="0.25">
      <c r="A10" s="9" t="s">
        <v>20</v>
      </c>
      <c r="B10" s="9">
        <v>21</v>
      </c>
      <c r="C10" s="10">
        <v>242.51</v>
      </c>
      <c r="D10" s="10">
        <v>75.319999999999993</v>
      </c>
      <c r="E10" s="11">
        <v>-1.686939333587375</v>
      </c>
      <c r="F10" s="15">
        <v>1.2735216026312398E-6</v>
      </c>
      <c r="G10" s="12" t="s">
        <v>3</v>
      </c>
      <c r="H10" s="30"/>
      <c r="I10" s="9" t="s">
        <v>47</v>
      </c>
      <c r="J10" s="9">
        <v>23</v>
      </c>
      <c r="K10" s="10">
        <v>12.1</v>
      </c>
      <c r="L10" s="10">
        <v>638.27</v>
      </c>
      <c r="M10" s="11">
        <v>5.7210878871467941</v>
      </c>
      <c r="N10" s="18">
        <v>1.9253164195990799E-3</v>
      </c>
      <c r="O10" s="12" t="s">
        <v>15</v>
      </c>
      <c r="P10" s="36"/>
      <c r="Q10" s="27"/>
      <c r="R10" s="20"/>
      <c r="S10" s="20"/>
      <c r="T10" s="21"/>
      <c r="U10" s="19"/>
      <c r="V10" s="12"/>
    </row>
    <row r="11" spans="1:22" x14ac:dyDescent="0.25">
      <c r="A11" s="9" t="s">
        <v>71</v>
      </c>
      <c r="B11" s="9">
        <v>21</v>
      </c>
      <c r="C11" s="10">
        <v>485.03000000000003</v>
      </c>
      <c r="D11" s="10">
        <v>114.61999999999999</v>
      </c>
      <c r="E11" s="11">
        <v>-2.081215182042067</v>
      </c>
      <c r="F11" s="15">
        <v>5.5559091609793351E-6</v>
      </c>
      <c r="G11" s="12" t="s">
        <v>3</v>
      </c>
      <c r="H11" s="29"/>
      <c r="I11" s="26" t="s">
        <v>51</v>
      </c>
      <c r="J11" s="9">
        <v>22</v>
      </c>
      <c r="K11" s="10">
        <v>219</v>
      </c>
      <c r="L11" s="10">
        <v>464.2</v>
      </c>
      <c r="M11" s="11">
        <v>1.0838156528559466</v>
      </c>
      <c r="N11" s="15">
        <v>1.0000000000000001E-5</v>
      </c>
      <c r="O11" s="12" t="s">
        <v>15</v>
      </c>
      <c r="P11" s="36"/>
      <c r="Q11" s="27"/>
      <c r="R11" s="20"/>
    </row>
    <row r="12" spans="1:22" x14ac:dyDescent="0.25">
      <c r="A12" s="9" t="s">
        <v>21</v>
      </c>
      <c r="B12" s="9">
        <v>21</v>
      </c>
      <c r="C12" s="10">
        <v>72.239999999999995</v>
      </c>
      <c r="D12" s="10">
        <v>26.2</v>
      </c>
      <c r="E12" s="11">
        <v>-1.4632310810560454</v>
      </c>
      <c r="F12" s="15">
        <v>3.9122752646060096E-6</v>
      </c>
      <c r="G12" s="12" t="s">
        <v>3</v>
      </c>
      <c r="H12" s="29"/>
      <c r="I12" s="9" t="s">
        <v>25</v>
      </c>
      <c r="J12" s="9">
        <v>21</v>
      </c>
      <c r="K12" s="10">
        <v>10</v>
      </c>
      <c r="L12" s="10">
        <v>80.930000000000007</v>
      </c>
      <c r="M12" s="11">
        <v>3.0166745954652692</v>
      </c>
      <c r="N12" s="18">
        <v>5.0579924700191999E-5</v>
      </c>
      <c r="O12" s="12" t="s">
        <v>15</v>
      </c>
      <c r="P12" s="36"/>
      <c r="Q12" s="27"/>
      <c r="R12" s="10"/>
      <c r="S12" s="10"/>
      <c r="T12" s="11"/>
      <c r="U12" s="18"/>
      <c r="V12" s="12"/>
    </row>
    <row r="13" spans="1:22" x14ac:dyDescent="0.25">
      <c r="A13" s="9" t="s">
        <v>73</v>
      </c>
      <c r="B13" s="9">
        <v>21</v>
      </c>
      <c r="C13" s="10">
        <v>4091.74</v>
      </c>
      <c r="D13" s="10">
        <v>1686.5300000000002</v>
      </c>
      <c r="E13" s="11">
        <v>-1.278656494083193</v>
      </c>
      <c r="F13" s="15">
        <v>1.0000000000000001E-5</v>
      </c>
      <c r="G13" s="12" t="s">
        <v>3</v>
      </c>
      <c r="H13" s="29"/>
      <c r="I13" s="9" t="s">
        <v>26</v>
      </c>
      <c r="J13" s="9">
        <v>21</v>
      </c>
      <c r="K13" s="10">
        <v>3</v>
      </c>
      <c r="L13" s="10">
        <v>23.39</v>
      </c>
      <c r="M13" s="11">
        <v>2.9628574558565473</v>
      </c>
      <c r="N13" s="18">
        <v>3.4577747554922701E-3</v>
      </c>
      <c r="O13" s="12" t="s">
        <v>15</v>
      </c>
      <c r="P13" s="35"/>
      <c r="Q13" s="27"/>
      <c r="R13" s="10"/>
      <c r="S13" s="10"/>
      <c r="T13" s="11"/>
      <c r="U13" s="15"/>
      <c r="V13" s="12"/>
    </row>
    <row r="14" spans="1:22" x14ac:dyDescent="0.25">
      <c r="A14" s="9" t="s">
        <v>22</v>
      </c>
      <c r="B14" s="9">
        <v>21</v>
      </c>
      <c r="C14" s="10">
        <v>41.28</v>
      </c>
      <c r="D14" s="10">
        <v>13.1</v>
      </c>
      <c r="E14" s="11">
        <v>-1.6558761589984414</v>
      </c>
      <c r="F14" s="15">
        <v>9.2836558254425695E-6</v>
      </c>
      <c r="G14" s="12" t="s">
        <v>3</v>
      </c>
      <c r="H14" s="29"/>
      <c r="I14" s="9" t="s">
        <v>27</v>
      </c>
      <c r="J14" s="9">
        <v>20</v>
      </c>
      <c r="K14" s="10">
        <v>501.23</v>
      </c>
      <c r="L14" s="10">
        <v>151.76</v>
      </c>
      <c r="M14" s="11">
        <v>-1.7236811826651885</v>
      </c>
      <c r="N14" s="18">
        <v>4.9308897710350101E-3</v>
      </c>
      <c r="O14" s="12" t="s">
        <v>3</v>
      </c>
      <c r="P14" s="36"/>
      <c r="Q14" s="27"/>
      <c r="R14" s="10"/>
      <c r="S14" s="10"/>
      <c r="T14" s="11"/>
      <c r="U14" s="18"/>
      <c r="V14" s="12"/>
    </row>
    <row r="15" spans="1:22" x14ac:dyDescent="0.25">
      <c r="A15" s="9" t="s">
        <v>23</v>
      </c>
      <c r="B15" s="9">
        <v>21</v>
      </c>
      <c r="C15" s="10">
        <v>2032.97</v>
      </c>
      <c r="D15" s="10">
        <v>710.64</v>
      </c>
      <c r="E15" s="11">
        <v>-1.5163981244091058</v>
      </c>
      <c r="F15" s="15">
        <v>1.0000000000000001E-5</v>
      </c>
      <c r="G15" s="12" t="s">
        <v>3</v>
      </c>
      <c r="H15" s="29"/>
      <c r="I15" s="9" t="s">
        <v>29</v>
      </c>
      <c r="J15" s="9">
        <v>20</v>
      </c>
      <c r="K15" s="10">
        <v>194.17</v>
      </c>
      <c r="L15" s="10">
        <v>53.56</v>
      </c>
      <c r="M15" s="11">
        <v>-1.8580924503551473</v>
      </c>
      <c r="N15" s="18">
        <v>6.4410212412895004E-3</v>
      </c>
      <c r="O15" s="12" t="s">
        <v>3</v>
      </c>
      <c r="P15" s="35"/>
      <c r="Q15" s="27"/>
      <c r="R15" s="10"/>
      <c r="S15" s="10"/>
      <c r="T15" s="11"/>
      <c r="U15" s="18"/>
      <c r="V15" s="12"/>
    </row>
    <row r="16" spans="1:22" x14ac:dyDescent="0.25">
      <c r="A16" s="9" t="s">
        <v>75</v>
      </c>
      <c r="B16" s="9">
        <v>21</v>
      </c>
      <c r="C16" s="10">
        <v>3823.4399999999996</v>
      </c>
      <c r="D16" s="10">
        <v>1473.66</v>
      </c>
      <c r="E16" s="11">
        <v>-1.3754675275142012</v>
      </c>
      <c r="F16" s="15">
        <v>7.4931572507396396E-6</v>
      </c>
      <c r="G16" s="12" t="s">
        <v>3</v>
      </c>
      <c r="H16" s="30"/>
      <c r="I16" s="9" t="s">
        <v>30</v>
      </c>
      <c r="J16" s="9">
        <v>19</v>
      </c>
      <c r="K16" s="10">
        <v>410.92</v>
      </c>
      <c r="L16" s="10">
        <v>3445.77</v>
      </c>
      <c r="M16" s="11">
        <v>3.0678969519047898</v>
      </c>
      <c r="N16" s="18">
        <v>1.9253164195990799E-3</v>
      </c>
      <c r="O16" s="12" t="s">
        <v>15</v>
      </c>
      <c r="P16" s="35"/>
      <c r="Q16" s="27"/>
      <c r="R16" s="10"/>
      <c r="S16" s="10"/>
      <c r="T16" s="11"/>
      <c r="U16" s="18"/>
      <c r="V16" s="12"/>
    </row>
    <row r="17" spans="1:22" x14ac:dyDescent="0.25">
      <c r="A17" s="9" t="s">
        <v>76</v>
      </c>
      <c r="B17" s="9">
        <v>21</v>
      </c>
      <c r="C17" s="10">
        <v>43961.69</v>
      </c>
      <c r="D17" s="10">
        <v>16848.97</v>
      </c>
      <c r="E17" s="11">
        <v>-1.3835864480155675</v>
      </c>
      <c r="F17" s="15">
        <v>4.0387408695554502E-6</v>
      </c>
      <c r="G17" s="12" t="s">
        <v>3</v>
      </c>
      <c r="H17" s="11"/>
      <c r="I17" s="9" t="s">
        <v>31</v>
      </c>
      <c r="J17" s="9">
        <v>21</v>
      </c>
      <c r="K17" s="10">
        <v>4.5</v>
      </c>
      <c r="L17" s="10">
        <v>31.24</v>
      </c>
      <c r="M17" s="11">
        <v>2.7953975469249426</v>
      </c>
      <c r="N17" s="18">
        <v>1.6765142277734998E-2</v>
      </c>
      <c r="O17" s="12" t="s">
        <v>15</v>
      </c>
      <c r="P17" s="35"/>
      <c r="Q17" s="27"/>
      <c r="R17" s="10"/>
      <c r="S17" s="10"/>
      <c r="T17" s="11"/>
      <c r="U17" s="18"/>
      <c r="V17" s="12"/>
    </row>
    <row r="18" spans="1:22" x14ac:dyDescent="0.25">
      <c r="A18" s="9" t="s">
        <v>45</v>
      </c>
      <c r="B18" s="9">
        <v>21</v>
      </c>
      <c r="C18" s="10">
        <v>1692.42</v>
      </c>
      <c r="D18" s="10">
        <v>494.5</v>
      </c>
      <c r="E18" s="11">
        <v>-1.7750452137114892</v>
      </c>
      <c r="F18" s="15">
        <v>4.8404537056010704E-6</v>
      </c>
      <c r="G18" s="12" t="s">
        <v>3</v>
      </c>
      <c r="H18" s="11"/>
      <c r="I18" s="9" t="s">
        <v>32</v>
      </c>
      <c r="J18" s="9">
        <v>21</v>
      </c>
      <c r="K18" s="10">
        <v>7550.03</v>
      </c>
      <c r="L18" s="10">
        <v>473.12</v>
      </c>
      <c r="M18" s="11">
        <v>-3.9962043233058915</v>
      </c>
      <c r="N18" s="18">
        <v>1.2498241621959001E-7</v>
      </c>
      <c r="O18" s="12" t="s">
        <v>3</v>
      </c>
      <c r="P18" s="35"/>
      <c r="Q18" s="27"/>
      <c r="R18" s="10"/>
      <c r="S18" s="10"/>
      <c r="T18" s="11"/>
      <c r="U18" s="18"/>
      <c r="V18" s="12"/>
    </row>
    <row r="19" spans="1:22" x14ac:dyDescent="0.25">
      <c r="A19" s="9" t="s">
        <v>46</v>
      </c>
      <c r="B19" s="9">
        <v>21</v>
      </c>
      <c r="C19" s="10">
        <v>2063.9299999999998</v>
      </c>
      <c r="D19" s="10">
        <v>759.76</v>
      </c>
      <c r="E19" s="11">
        <v>-1.4417783775094342</v>
      </c>
      <c r="F19" s="15">
        <v>1.7386621481369596E-6</v>
      </c>
      <c r="G19" s="12" t="s">
        <v>3</v>
      </c>
      <c r="H19" s="11"/>
      <c r="I19" s="9" t="s">
        <v>33</v>
      </c>
      <c r="J19" s="9">
        <v>21</v>
      </c>
      <c r="K19" s="10">
        <v>3169.93</v>
      </c>
      <c r="L19" s="10">
        <v>1423.83</v>
      </c>
      <c r="M19" s="11">
        <v>-1.1546740782227303</v>
      </c>
      <c r="N19" s="18">
        <v>1.8181843144361901E-2</v>
      </c>
      <c r="O19" s="12" t="s">
        <v>3</v>
      </c>
      <c r="P19" s="35"/>
      <c r="Q19" s="27"/>
      <c r="R19" s="10"/>
      <c r="S19" s="10"/>
      <c r="T19" s="11"/>
      <c r="U19" s="18"/>
      <c r="V19" s="12"/>
    </row>
    <row r="20" spans="1:22" x14ac:dyDescent="0.25">
      <c r="A20" s="9" t="s">
        <v>47</v>
      </c>
      <c r="B20" s="9">
        <v>23</v>
      </c>
      <c r="C20" s="10">
        <v>11.1</v>
      </c>
      <c r="D20" s="10">
        <v>399.53</v>
      </c>
      <c r="E20" s="11">
        <v>5.1696722549476979</v>
      </c>
      <c r="F20" s="15">
        <v>1.0000000000000001E-5</v>
      </c>
      <c r="G20" s="12" t="s">
        <v>15</v>
      </c>
      <c r="H20" s="11"/>
      <c r="I20" s="9" t="s">
        <v>34</v>
      </c>
      <c r="J20" s="9">
        <v>21</v>
      </c>
      <c r="K20" s="10">
        <v>11704.36</v>
      </c>
      <c r="L20" s="10">
        <v>3343.11</v>
      </c>
      <c r="M20" s="11">
        <v>-1.8077833187955086</v>
      </c>
      <c r="N20" s="16">
        <v>8.5568257059706394E-8</v>
      </c>
      <c r="O20" s="12" t="s">
        <v>3</v>
      </c>
      <c r="P20" s="35"/>
      <c r="Q20" s="27"/>
      <c r="R20" s="10"/>
      <c r="S20" s="10"/>
      <c r="T20" s="11"/>
      <c r="U20" s="18"/>
      <c r="V20" s="12"/>
    </row>
    <row r="21" spans="1:22" x14ac:dyDescent="0.25">
      <c r="A21" s="9" t="s">
        <v>48</v>
      </c>
      <c r="B21" s="9">
        <v>22</v>
      </c>
      <c r="C21" s="10">
        <v>134.16</v>
      </c>
      <c r="D21" s="10">
        <v>1</v>
      </c>
      <c r="E21" s="11">
        <v>-7.0678107837896222</v>
      </c>
      <c r="F21" s="15">
        <v>1.0000000000000001E-5</v>
      </c>
      <c r="G21" s="12" t="s">
        <v>3</v>
      </c>
      <c r="H21" s="11"/>
      <c r="I21" s="9" t="s">
        <v>35</v>
      </c>
      <c r="J21" s="9">
        <v>21</v>
      </c>
      <c r="K21" s="10">
        <v>22.58</v>
      </c>
      <c r="L21" s="10">
        <v>1</v>
      </c>
      <c r="M21" s="11">
        <v>-4.4969735809982758</v>
      </c>
      <c r="N21" s="18">
        <v>1.8181843144361901E-2</v>
      </c>
      <c r="O21" s="12" t="s">
        <v>3</v>
      </c>
      <c r="P21" s="35"/>
      <c r="Q21" s="27"/>
      <c r="R21" s="10"/>
      <c r="S21" s="10"/>
      <c r="T21" s="11"/>
      <c r="U21" s="18"/>
      <c r="V21" s="12"/>
    </row>
    <row r="22" spans="1:22" x14ac:dyDescent="0.25">
      <c r="A22" s="9" t="s">
        <v>49</v>
      </c>
      <c r="B22" s="9">
        <v>21</v>
      </c>
      <c r="C22" s="10">
        <v>314.75</v>
      </c>
      <c r="D22" s="10">
        <v>1</v>
      </c>
      <c r="E22" s="11">
        <v>-8.2980625677190165</v>
      </c>
      <c r="F22" s="15">
        <v>1.0000000000000001E-5</v>
      </c>
      <c r="G22" s="12" t="s">
        <v>3</v>
      </c>
      <c r="H22" s="11"/>
      <c r="I22" s="9" t="s">
        <v>36</v>
      </c>
      <c r="J22" s="9">
        <v>21</v>
      </c>
      <c r="K22" s="10">
        <v>1</v>
      </c>
      <c r="L22" s="10">
        <v>62.49</v>
      </c>
      <c r="M22" s="11">
        <v>5.9655534349870791</v>
      </c>
      <c r="N22" s="18">
        <v>1.86547327098124E-2</v>
      </c>
      <c r="O22" s="12" t="s">
        <v>15</v>
      </c>
      <c r="P22" s="35"/>
      <c r="Q22" s="27"/>
      <c r="R22" s="10"/>
      <c r="S22" s="10"/>
      <c r="T22" s="11"/>
      <c r="U22" s="16"/>
      <c r="V22" s="12"/>
    </row>
    <row r="23" spans="1:22" x14ac:dyDescent="0.25">
      <c r="A23" s="9" t="s">
        <v>77</v>
      </c>
      <c r="B23" s="9">
        <v>21</v>
      </c>
      <c r="C23" s="10">
        <v>340.54999999999995</v>
      </c>
      <c r="D23" s="10">
        <v>94.97</v>
      </c>
      <c r="E23" s="11">
        <v>-1.8423228734781352</v>
      </c>
      <c r="F23" s="15">
        <v>2.6442726738026748E-6</v>
      </c>
      <c r="G23" s="12" t="s">
        <v>3</v>
      </c>
      <c r="H23" s="11"/>
      <c r="I23" s="9" t="s">
        <v>37</v>
      </c>
      <c r="J23" s="9">
        <v>21</v>
      </c>
      <c r="K23" s="10">
        <v>1</v>
      </c>
      <c r="L23" s="10">
        <v>31.24</v>
      </c>
      <c r="M23" s="11">
        <v>4.9653225483672543</v>
      </c>
      <c r="N23" s="18">
        <v>1.8181843144361901E-2</v>
      </c>
      <c r="O23" s="12" t="s">
        <v>15</v>
      </c>
      <c r="P23" s="35"/>
      <c r="Q23" s="27"/>
      <c r="R23" s="10"/>
      <c r="S23" s="10"/>
      <c r="T23" s="11"/>
      <c r="U23" s="18"/>
      <c r="V23" s="12"/>
    </row>
    <row r="24" spans="1:22" x14ac:dyDescent="0.25">
      <c r="A24" s="9" t="s">
        <v>79</v>
      </c>
      <c r="B24" s="9">
        <v>21</v>
      </c>
      <c r="C24" s="10">
        <v>784.29</v>
      </c>
      <c r="D24" s="10">
        <v>265.27</v>
      </c>
      <c r="E24" s="11">
        <v>-1.5639256785570093</v>
      </c>
      <c r="F24" s="15">
        <v>8.531998786775857E-6</v>
      </c>
      <c r="G24" s="12" t="s">
        <v>3</v>
      </c>
      <c r="H24" s="11"/>
      <c r="I24" s="9" t="s">
        <v>38</v>
      </c>
      <c r="J24" s="9">
        <v>21</v>
      </c>
      <c r="K24" s="10">
        <v>4.5199999999999996</v>
      </c>
      <c r="L24" s="10">
        <v>1</v>
      </c>
      <c r="M24" s="11">
        <v>-2.176322772640463</v>
      </c>
      <c r="N24" s="18">
        <v>2.99029725669922E-2</v>
      </c>
      <c r="O24" s="12" t="s">
        <v>3</v>
      </c>
      <c r="P24" s="35"/>
      <c r="Q24" s="27"/>
      <c r="R24" s="10"/>
      <c r="S24" s="10"/>
      <c r="T24" s="11"/>
      <c r="U24" s="18"/>
      <c r="V24" s="12"/>
    </row>
    <row r="25" spans="1:22" x14ac:dyDescent="0.25">
      <c r="A25" s="9" t="s">
        <v>78</v>
      </c>
      <c r="B25" s="9">
        <v>21</v>
      </c>
      <c r="C25" s="10">
        <v>170.26999999999998</v>
      </c>
      <c r="D25" s="10">
        <v>72.05</v>
      </c>
      <c r="E25" s="11">
        <v>-1.2407539323643602</v>
      </c>
      <c r="F25" s="15">
        <v>5.352578679461575E-6</v>
      </c>
      <c r="G25" s="12" t="s">
        <v>3</v>
      </c>
      <c r="H25" s="11"/>
      <c r="I25" s="9" t="s">
        <v>39</v>
      </c>
      <c r="J25" s="9">
        <v>21</v>
      </c>
      <c r="K25" s="10">
        <v>45.16</v>
      </c>
      <c r="L25" s="10">
        <v>1</v>
      </c>
      <c r="M25" s="11">
        <v>-5.4969735809982758</v>
      </c>
      <c r="N25" s="18">
        <v>8.6604471043830406E-5</v>
      </c>
      <c r="O25" s="12" t="s">
        <v>3</v>
      </c>
      <c r="P25" s="35"/>
      <c r="Q25" s="27"/>
      <c r="R25" s="10"/>
      <c r="S25" s="10"/>
      <c r="T25" s="11"/>
      <c r="U25" s="18"/>
      <c r="V25" s="12"/>
    </row>
    <row r="26" spans="1:22" x14ac:dyDescent="0.25">
      <c r="A26" s="9" t="s">
        <v>50</v>
      </c>
      <c r="B26" s="9">
        <v>21</v>
      </c>
      <c r="C26" s="10">
        <v>1</v>
      </c>
      <c r="D26" s="10">
        <v>6.55</v>
      </c>
      <c r="E26" s="11">
        <v>2.711494906650088</v>
      </c>
      <c r="F26" s="15">
        <v>9.2836558254425695E-6</v>
      </c>
      <c r="G26" s="12" t="s">
        <v>15</v>
      </c>
      <c r="H26" s="11"/>
      <c r="I26" s="9" t="s">
        <v>40</v>
      </c>
      <c r="J26" s="9">
        <v>21</v>
      </c>
      <c r="K26" s="10">
        <v>81.28</v>
      </c>
      <c r="L26" s="10">
        <v>1</v>
      </c>
      <c r="M26" s="11">
        <v>-6.3448284969974411</v>
      </c>
      <c r="N26" s="18">
        <v>1.30708181129975E-2</v>
      </c>
      <c r="O26" s="12" t="s">
        <v>3</v>
      </c>
      <c r="P26" s="35"/>
      <c r="Q26" s="27"/>
      <c r="R26" s="10"/>
      <c r="S26" s="10"/>
      <c r="T26" s="11"/>
      <c r="U26" s="18"/>
      <c r="V26" s="12"/>
    </row>
    <row r="27" spans="1:22" x14ac:dyDescent="0.25">
      <c r="A27" s="9" t="s">
        <v>51</v>
      </c>
      <c r="B27" s="9">
        <v>22</v>
      </c>
      <c r="C27" s="10">
        <v>1</v>
      </c>
      <c r="D27" s="10">
        <v>3.27</v>
      </c>
      <c r="E27" s="11">
        <v>1.7092906357233579</v>
      </c>
      <c r="F27" s="15">
        <v>1.0000000000000001E-5</v>
      </c>
      <c r="G27" s="12" t="s">
        <v>15</v>
      </c>
      <c r="H27" s="11"/>
      <c r="I27" s="9" t="s">
        <v>41</v>
      </c>
      <c r="J27" s="9">
        <v>21</v>
      </c>
      <c r="K27" s="10">
        <v>167.08</v>
      </c>
      <c r="L27" s="10">
        <v>1</v>
      </c>
      <c r="M27" s="11">
        <v>-7.384395238388068</v>
      </c>
      <c r="N27" s="18">
        <v>2.1857643120101601E-3</v>
      </c>
      <c r="O27" s="12" t="s">
        <v>3</v>
      </c>
      <c r="P27" s="35"/>
      <c r="Q27" s="27"/>
      <c r="R27" s="10"/>
      <c r="S27" s="10"/>
      <c r="T27" s="11"/>
      <c r="U27" s="18"/>
      <c r="V27" s="12"/>
    </row>
    <row r="28" spans="1:22" x14ac:dyDescent="0.25">
      <c r="A28" s="9" t="s">
        <v>52</v>
      </c>
      <c r="B28" s="9">
        <v>21</v>
      </c>
      <c r="C28" s="10">
        <v>232.19</v>
      </c>
      <c r="D28" s="10">
        <v>75.319999999999993</v>
      </c>
      <c r="E28" s="11">
        <v>-1.6242009342313983</v>
      </c>
      <c r="F28" s="15">
        <v>8.6604471043830401E-7</v>
      </c>
      <c r="G28" s="12" t="s">
        <v>3</v>
      </c>
      <c r="H28" s="11"/>
      <c r="I28" s="9" t="s">
        <v>42</v>
      </c>
      <c r="J28" s="9">
        <v>21</v>
      </c>
      <c r="K28" s="10">
        <v>27.09</v>
      </c>
      <c r="L28" s="10">
        <v>1</v>
      </c>
      <c r="M28" s="11">
        <v>-4.7596884884272894</v>
      </c>
      <c r="N28" s="18">
        <v>3.8311438465343899E-2</v>
      </c>
      <c r="O28" s="12" t="s">
        <v>3</v>
      </c>
      <c r="P28" s="35"/>
      <c r="Q28" s="27"/>
      <c r="R28" s="10"/>
      <c r="S28" s="10"/>
      <c r="T28" s="11"/>
      <c r="U28" s="18"/>
      <c r="V28" s="12"/>
    </row>
    <row r="29" spans="1:22" x14ac:dyDescent="0.25">
      <c r="A29" s="9" t="s">
        <v>25</v>
      </c>
      <c r="B29" s="9">
        <v>21</v>
      </c>
      <c r="C29" s="10">
        <v>232.19</v>
      </c>
      <c r="D29" s="10">
        <v>75.319999999999993</v>
      </c>
      <c r="E29" s="11">
        <v>-1.6242009342313983</v>
      </c>
      <c r="F29" s="15">
        <v>9.9026329828677711E-7</v>
      </c>
      <c r="G29" s="12" t="s">
        <v>3</v>
      </c>
      <c r="H29" s="11"/>
      <c r="I29" s="9" t="s">
        <v>86</v>
      </c>
      <c r="J29" s="9">
        <v>21</v>
      </c>
      <c r="K29" s="10">
        <v>139.97999999999999</v>
      </c>
      <c r="L29" s="10">
        <v>1</v>
      </c>
      <c r="M29" s="11">
        <v>-7.1290769029306311</v>
      </c>
      <c r="N29" s="18">
        <v>5.8921026662962402E-3</v>
      </c>
      <c r="O29" s="12" t="s">
        <v>3</v>
      </c>
      <c r="P29" s="35"/>
      <c r="Q29" s="27"/>
      <c r="R29" s="20"/>
      <c r="S29" s="20"/>
      <c r="T29" s="21"/>
      <c r="U29" s="19"/>
      <c r="V29" s="12"/>
    </row>
    <row r="30" spans="1:22" x14ac:dyDescent="0.25">
      <c r="A30" s="9" t="s">
        <v>26</v>
      </c>
      <c r="B30" s="9">
        <v>21</v>
      </c>
      <c r="C30" s="10">
        <v>98.04</v>
      </c>
      <c r="D30" s="10">
        <v>36.020000000000003</v>
      </c>
      <c r="E30" s="11">
        <v>-1.4445723029605637</v>
      </c>
      <c r="F30" s="15">
        <v>9.9026329828677711E-7</v>
      </c>
      <c r="G30" s="12" t="s">
        <v>3</v>
      </c>
      <c r="H30" s="11"/>
      <c r="I30" s="9" t="s">
        <v>43</v>
      </c>
      <c r="J30" s="9">
        <v>19</v>
      </c>
      <c r="K30" s="10">
        <v>1</v>
      </c>
      <c r="L30" s="10">
        <v>40.17</v>
      </c>
      <c r="M30" s="11">
        <v>5.328046556270742</v>
      </c>
      <c r="N30" s="18">
        <v>1.83429622547702E-9</v>
      </c>
      <c r="O30" s="12" t="s">
        <v>15</v>
      </c>
      <c r="P30" s="36"/>
      <c r="Q30" s="27"/>
      <c r="R30" s="20"/>
    </row>
    <row r="31" spans="1:22" x14ac:dyDescent="0.25">
      <c r="A31" s="9" t="s">
        <v>27</v>
      </c>
      <c r="B31" s="9">
        <v>20</v>
      </c>
      <c r="C31" s="10">
        <v>190.91</v>
      </c>
      <c r="D31" s="10">
        <v>39.299999999999997</v>
      </c>
      <c r="E31" s="11">
        <v>-2.2802914565049721</v>
      </c>
      <c r="F31" s="15">
        <v>3.4129474290836894E-6</v>
      </c>
      <c r="G31" s="12" t="s">
        <v>3</v>
      </c>
      <c r="H31" s="11"/>
      <c r="I31" s="9" t="s">
        <v>44</v>
      </c>
      <c r="J31" s="9">
        <v>20</v>
      </c>
      <c r="K31" s="10">
        <v>1</v>
      </c>
      <c r="L31" s="10">
        <v>58.02</v>
      </c>
      <c r="M31" s="11">
        <v>5.8584783904232722</v>
      </c>
      <c r="N31" s="18">
        <v>4.73367807012645E-2</v>
      </c>
      <c r="O31" s="12" t="s">
        <v>15</v>
      </c>
      <c r="P31" s="36"/>
      <c r="Q31" s="27"/>
      <c r="R31" s="10"/>
      <c r="S31" s="10"/>
      <c r="T31" s="11"/>
      <c r="U31" s="18"/>
      <c r="V31" s="12"/>
    </row>
    <row r="32" spans="1:22" x14ac:dyDescent="0.25">
      <c r="A32" s="9" t="s">
        <v>29</v>
      </c>
      <c r="B32" s="9">
        <v>20</v>
      </c>
      <c r="C32" s="10">
        <v>129</v>
      </c>
      <c r="D32" s="10">
        <v>45.85</v>
      </c>
      <c r="E32" s="11">
        <v>-1.4923774267155621</v>
      </c>
      <c r="F32" s="15">
        <v>1.0000000000000001E-5</v>
      </c>
      <c r="G32" s="12" t="s">
        <v>3</v>
      </c>
      <c r="H32" s="11"/>
      <c r="I32" s="16"/>
      <c r="J32" s="12"/>
      <c r="K32" s="11"/>
      <c r="L32" s="15"/>
      <c r="M32" s="12"/>
      <c r="N32" s="11"/>
      <c r="O32" s="14"/>
      <c r="P32" s="9"/>
      <c r="Q32" s="27"/>
      <c r="R32" s="10"/>
      <c r="S32" s="10"/>
      <c r="T32" s="11"/>
      <c r="U32" s="18"/>
      <c r="V32" s="12"/>
    </row>
    <row r="33" spans="1:22" x14ac:dyDescent="0.25">
      <c r="A33" s="9" t="s">
        <v>53</v>
      </c>
      <c r="B33" s="9">
        <v>21</v>
      </c>
      <c r="C33" s="10">
        <v>149.63</v>
      </c>
      <c r="D33" s="10">
        <v>52.4</v>
      </c>
      <c r="E33" s="11">
        <v>-1.51376073984851</v>
      </c>
      <c r="F33" s="15">
        <v>1.0000000000000001E-5</v>
      </c>
      <c r="G33" s="12" t="s">
        <v>3</v>
      </c>
      <c r="H33" s="11"/>
      <c r="I33" s="16"/>
      <c r="J33" s="12"/>
      <c r="K33" s="11"/>
      <c r="L33" s="15"/>
      <c r="M33" s="12"/>
      <c r="O33" s="14"/>
      <c r="P33" s="9"/>
      <c r="Q33" s="27"/>
      <c r="R33" s="10"/>
      <c r="S33" s="10"/>
      <c r="T33" s="11"/>
      <c r="U33" s="18"/>
      <c r="V33" s="12"/>
    </row>
    <row r="34" spans="1:22" x14ac:dyDescent="0.25">
      <c r="A34" s="9" t="s">
        <v>54</v>
      </c>
      <c r="B34" s="9">
        <v>21</v>
      </c>
      <c r="C34" s="10">
        <v>144.47999999999999</v>
      </c>
      <c r="D34" s="10">
        <v>55.67</v>
      </c>
      <c r="E34" s="11">
        <v>-1.3758978096150247</v>
      </c>
      <c r="F34" s="15">
        <v>4.3178367835892996E-5</v>
      </c>
      <c r="G34" s="12" t="s">
        <v>3</v>
      </c>
      <c r="H34" s="11"/>
      <c r="I34" s="18"/>
      <c r="J34" s="12"/>
      <c r="K34" s="11"/>
      <c r="L34" s="15"/>
      <c r="M34" s="12"/>
      <c r="O34" s="14"/>
      <c r="P34" s="9"/>
      <c r="Q34" s="27"/>
      <c r="R34" s="10"/>
      <c r="S34" s="10"/>
      <c r="T34" s="11"/>
      <c r="U34" s="18"/>
      <c r="V34" s="12"/>
    </row>
    <row r="35" spans="1:22" x14ac:dyDescent="0.25">
      <c r="A35" s="9" t="s">
        <v>55</v>
      </c>
      <c r="B35" s="9">
        <v>20</v>
      </c>
      <c r="C35" s="10">
        <v>1078.4000000000001</v>
      </c>
      <c r="D35" s="10">
        <v>343.86</v>
      </c>
      <c r="E35" s="11">
        <v>-1.6489991944322593</v>
      </c>
      <c r="F35" s="15">
        <v>1.2016341107085799E-5</v>
      </c>
      <c r="G35" s="12" t="s">
        <v>3</v>
      </c>
      <c r="H35" s="11"/>
      <c r="I35" s="18"/>
      <c r="J35" s="12"/>
      <c r="K35" s="11"/>
      <c r="L35" s="15"/>
      <c r="M35" s="12"/>
      <c r="N35" s="11"/>
      <c r="O35" s="14"/>
      <c r="P35" s="9"/>
      <c r="Q35" s="27"/>
      <c r="R35" s="10"/>
      <c r="S35" s="10"/>
      <c r="T35" s="11"/>
      <c r="U35" s="18"/>
      <c r="V35" s="12"/>
    </row>
    <row r="36" spans="1:22" x14ac:dyDescent="0.25">
      <c r="A36" s="9" t="s">
        <v>80</v>
      </c>
      <c r="B36" s="9">
        <v>21</v>
      </c>
      <c r="C36" s="10">
        <v>2156.8000000000002</v>
      </c>
      <c r="D36" s="10">
        <v>851.46</v>
      </c>
      <c r="E36" s="11">
        <v>-1.340881740141634</v>
      </c>
      <c r="F36" s="15">
        <v>1.7386621481369598E-5</v>
      </c>
      <c r="G36" s="12" t="s">
        <v>3</v>
      </c>
      <c r="H36" s="11"/>
      <c r="I36" s="16"/>
      <c r="J36" s="12"/>
      <c r="K36" s="11"/>
      <c r="L36" s="15"/>
      <c r="M36" s="12"/>
      <c r="N36" s="11"/>
      <c r="O36" s="14"/>
      <c r="P36" s="9"/>
      <c r="Q36" s="27"/>
      <c r="R36" s="20"/>
    </row>
    <row r="37" spans="1:22" x14ac:dyDescent="0.25">
      <c r="A37" s="9" t="s">
        <v>56</v>
      </c>
      <c r="B37" s="9">
        <v>21</v>
      </c>
      <c r="C37" s="10">
        <v>67.08</v>
      </c>
      <c r="D37" s="10">
        <v>26.2</v>
      </c>
      <c r="E37" s="11">
        <v>-1.3563158771395336</v>
      </c>
      <c r="F37" s="15">
        <v>1.8181843144361901E-6</v>
      </c>
      <c r="G37" s="12" t="s">
        <v>3</v>
      </c>
      <c r="H37" s="11"/>
      <c r="I37" s="18"/>
      <c r="J37" s="12"/>
      <c r="K37" s="11"/>
      <c r="L37" s="15"/>
      <c r="M37" s="12"/>
      <c r="N37" s="11"/>
      <c r="O37" s="14"/>
      <c r="P37" s="13"/>
      <c r="Q37" s="27"/>
      <c r="R37" s="20"/>
    </row>
    <row r="38" spans="1:22" x14ac:dyDescent="0.25">
      <c r="A38" s="9" t="s">
        <v>57</v>
      </c>
      <c r="B38" s="9">
        <v>20</v>
      </c>
      <c r="C38" s="10">
        <v>5521.01</v>
      </c>
      <c r="D38" s="10">
        <v>1761.85</v>
      </c>
      <c r="E38" s="11">
        <v>-1.6478411126002819</v>
      </c>
      <c r="F38" s="15">
        <v>2.79187659969226E-10</v>
      </c>
      <c r="G38" s="12" t="s">
        <v>3</v>
      </c>
      <c r="H38" s="11"/>
      <c r="I38" s="16"/>
      <c r="J38" s="12"/>
      <c r="K38" s="11"/>
      <c r="L38" s="15"/>
      <c r="M38" s="12"/>
      <c r="N38" s="11"/>
      <c r="O38" s="14"/>
      <c r="P38" s="13"/>
      <c r="Q38" s="27"/>
      <c r="R38" s="20"/>
    </row>
    <row r="39" spans="1:22" x14ac:dyDescent="0.25">
      <c r="A39" s="9" t="s">
        <v>30</v>
      </c>
      <c r="B39" s="9">
        <v>19</v>
      </c>
      <c r="C39" s="10">
        <v>34044.53</v>
      </c>
      <c r="D39" s="10">
        <v>3048.86</v>
      </c>
      <c r="E39" s="11">
        <v>-3.4810812061224254</v>
      </c>
      <c r="F39" s="15">
        <v>1.00590280204783E-12</v>
      </c>
      <c r="G39" s="12" t="s">
        <v>3</v>
      </c>
      <c r="H39" s="11"/>
      <c r="I39" s="16"/>
      <c r="J39" s="12"/>
      <c r="K39" s="11"/>
      <c r="L39" s="15"/>
      <c r="M39" s="12"/>
      <c r="N39" s="11"/>
      <c r="O39" s="14"/>
      <c r="P39" s="13"/>
      <c r="Q39" s="27"/>
      <c r="R39" s="20"/>
    </row>
    <row r="40" spans="1:22" x14ac:dyDescent="0.25">
      <c r="A40" s="9" t="s">
        <v>32</v>
      </c>
      <c r="B40" s="9">
        <v>21</v>
      </c>
      <c r="C40" s="10">
        <v>830.73</v>
      </c>
      <c r="D40" s="10">
        <v>111.34</v>
      </c>
      <c r="E40" s="11">
        <v>-2.8994076668315616</v>
      </c>
      <c r="F40" s="15">
        <v>1.2498241621959001E-11</v>
      </c>
      <c r="G40" s="12" t="s">
        <v>3</v>
      </c>
      <c r="H40" s="11"/>
      <c r="I40" s="16"/>
      <c r="J40" s="12"/>
      <c r="K40" s="11"/>
      <c r="L40" s="15"/>
      <c r="M40" s="12"/>
      <c r="N40" s="11"/>
      <c r="O40" s="14"/>
      <c r="P40" s="13"/>
      <c r="Q40" s="27"/>
      <c r="R40" s="20"/>
    </row>
    <row r="41" spans="1:22" x14ac:dyDescent="0.25">
      <c r="A41" s="9" t="s">
        <v>33</v>
      </c>
      <c r="B41" s="9">
        <v>21</v>
      </c>
      <c r="C41" s="10">
        <v>3250.69</v>
      </c>
      <c r="D41" s="10">
        <v>379.88</v>
      </c>
      <c r="E41" s="11">
        <v>-3.0971303170749782</v>
      </c>
      <c r="F41" s="15">
        <v>1.3762700829993398E-5</v>
      </c>
      <c r="G41" s="12" t="s">
        <v>3</v>
      </c>
      <c r="H41" s="11"/>
      <c r="I41" s="16"/>
      <c r="J41" s="12"/>
      <c r="K41" s="11"/>
      <c r="L41" s="15"/>
      <c r="M41" s="12"/>
      <c r="N41" s="11"/>
      <c r="O41" s="14"/>
      <c r="P41" s="13"/>
      <c r="Q41" s="27"/>
      <c r="R41" s="20"/>
    </row>
    <row r="42" spans="1:22" x14ac:dyDescent="0.25">
      <c r="A42" s="9" t="s">
        <v>34</v>
      </c>
      <c r="B42" s="9">
        <v>21</v>
      </c>
      <c r="C42" s="10">
        <v>3565.44</v>
      </c>
      <c r="D42" s="10">
        <v>170.29</v>
      </c>
      <c r="E42" s="11">
        <v>-4.3880145034952527</v>
      </c>
      <c r="F42" s="15">
        <v>8.5568257059706401E-12</v>
      </c>
      <c r="G42" s="12" t="s">
        <v>3</v>
      </c>
      <c r="H42" s="11"/>
      <c r="I42" s="18"/>
      <c r="J42" s="12"/>
      <c r="K42" s="11"/>
      <c r="L42" s="15"/>
      <c r="M42" s="12"/>
      <c r="N42" s="11"/>
      <c r="O42" s="14"/>
      <c r="P42" s="13"/>
      <c r="Q42" s="27"/>
      <c r="R42" s="20"/>
    </row>
    <row r="43" spans="1:22" x14ac:dyDescent="0.25">
      <c r="A43" s="9" t="s">
        <v>35</v>
      </c>
      <c r="B43" s="9">
        <v>21</v>
      </c>
      <c r="C43" s="10">
        <v>30.96</v>
      </c>
      <c r="D43" s="10">
        <v>1</v>
      </c>
      <c r="E43" s="11">
        <v>-4.9523335663696857</v>
      </c>
      <c r="F43" s="15">
        <v>5.5959963603275695E-5</v>
      </c>
      <c r="G43" s="12" t="s">
        <v>3</v>
      </c>
      <c r="H43" s="11"/>
      <c r="I43" s="18"/>
      <c r="J43" s="12"/>
      <c r="K43" s="11"/>
      <c r="L43" s="15"/>
      <c r="M43" s="12"/>
      <c r="N43" s="11"/>
      <c r="O43" s="14"/>
      <c r="P43" s="13"/>
      <c r="Q43" s="27"/>
      <c r="R43" s="20"/>
    </row>
    <row r="44" spans="1:22" x14ac:dyDescent="0.25">
      <c r="A44" s="9" t="s">
        <v>81</v>
      </c>
      <c r="B44" s="9">
        <v>21</v>
      </c>
      <c r="C44" s="10">
        <v>87.72</v>
      </c>
      <c r="D44" s="10">
        <v>36.020000000000003</v>
      </c>
      <c r="E44" s="11">
        <v>-1.2841076307673174</v>
      </c>
      <c r="F44" s="15">
        <v>1.34950805567445E-6</v>
      </c>
      <c r="G44" s="12" t="s">
        <v>3</v>
      </c>
      <c r="H44" s="11"/>
      <c r="I44" s="18"/>
      <c r="J44" s="12"/>
      <c r="K44" s="11"/>
      <c r="L44" s="15"/>
      <c r="M44" s="12"/>
      <c r="N44" s="11"/>
      <c r="O44" s="14"/>
      <c r="P44" s="13"/>
      <c r="Q44" s="27"/>
      <c r="R44" s="20"/>
    </row>
    <row r="45" spans="1:22" x14ac:dyDescent="0.25">
      <c r="A45" s="9" t="s">
        <v>37</v>
      </c>
      <c r="B45" s="9">
        <v>21</v>
      </c>
      <c r="C45" s="10">
        <v>56.76</v>
      </c>
      <c r="D45" s="10">
        <v>26.2</v>
      </c>
      <c r="E45" s="11">
        <v>-1.1153077776357387</v>
      </c>
      <c r="F45" s="15">
        <v>1.8181843144361901E-6</v>
      </c>
      <c r="G45" s="12" t="s">
        <v>3</v>
      </c>
      <c r="H45" s="11"/>
      <c r="I45" s="18"/>
      <c r="J45" s="12"/>
      <c r="K45" s="11"/>
      <c r="L45" s="15"/>
      <c r="M45" s="12"/>
      <c r="N45" s="11"/>
      <c r="O45" s="14"/>
      <c r="P45" s="13"/>
      <c r="Q45" s="27"/>
      <c r="R45" s="20"/>
    </row>
    <row r="46" spans="1:22" x14ac:dyDescent="0.25">
      <c r="A46" s="9" t="s">
        <v>58</v>
      </c>
      <c r="B46" s="9">
        <v>22</v>
      </c>
      <c r="C46" s="10">
        <v>319.91000000000003</v>
      </c>
      <c r="D46" s="10">
        <v>13.1</v>
      </c>
      <c r="E46" s="11">
        <v>-4.6100273731866075</v>
      </c>
      <c r="F46" s="15">
        <v>7.0515735892314994E-6</v>
      </c>
      <c r="G46" s="12" t="s">
        <v>3</v>
      </c>
      <c r="H46" s="11"/>
      <c r="I46" s="18"/>
      <c r="J46" s="12"/>
      <c r="K46" s="11"/>
      <c r="L46" s="15"/>
      <c r="M46" s="12"/>
      <c r="N46" s="11"/>
      <c r="O46" s="14"/>
      <c r="P46" s="13"/>
      <c r="Q46" s="19"/>
      <c r="R46" s="20"/>
    </row>
    <row r="47" spans="1:22" x14ac:dyDescent="0.25">
      <c r="A47" s="9" t="s">
        <v>38</v>
      </c>
      <c r="B47" s="9">
        <v>21</v>
      </c>
      <c r="C47" s="10">
        <v>1</v>
      </c>
      <c r="D47" s="10">
        <v>3.27</v>
      </c>
      <c r="E47" s="11">
        <v>1.7092906357233579</v>
      </c>
      <c r="F47" s="15">
        <v>1E-4</v>
      </c>
      <c r="G47" s="12" t="s">
        <v>15</v>
      </c>
      <c r="H47" s="11"/>
      <c r="I47" s="18"/>
      <c r="J47" s="12"/>
      <c r="K47" s="11"/>
      <c r="L47" s="15"/>
      <c r="M47" s="12"/>
      <c r="N47" s="11"/>
      <c r="O47" s="14"/>
      <c r="P47" s="13"/>
      <c r="Q47" s="19"/>
      <c r="R47" s="20"/>
    </row>
    <row r="48" spans="1:22" x14ac:dyDescent="0.25">
      <c r="A48" s="9" t="s">
        <v>59</v>
      </c>
      <c r="B48" s="9">
        <v>23</v>
      </c>
      <c r="C48" s="10">
        <v>1</v>
      </c>
      <c r="D48" s="10">
        <v>6.55</v>
      </c>
      <c r="E48" s="11">
        <v>2.711494906650088</v>
      </c>
      <c r="F48" s="15">
        <v>3.9122752646060096E-5</v>
      </c>
      <c r="G48" s="12" t="s">
        <v>15</v>
      </c>
      <c r="H48" s="11"/>
      <c r="I48" s="18"/>
      <c r="J48" s="12"/>
      <c r="K48" s="11"/>
      <c r="L48" s="15"/>
      <c r="M48" s="12"/>
      <c r="N48" s="11"/>
      <c r="O48" s="14"/>
      <c r="P48" s="13"/>
      <c r="Q48" s="19"/>
      <c r="R48" s="20"/>
    </row>
    <row r="49" spans="1:18" x14ac:dyDescent="0.25">
      <c r="A49" s="9" t="s">
        <v>39</v>
      </c>
      <c r="B49" s="9">
        <v>21</v>
      </c>
      <c r="C49" s="10">
        <v>20.64</v>
      </c>
      <c r="D49" s="10">
        <v>1</v>
      </c>
      <c r="E49" s="11">
        <v>-4.3673710656485296</v>
      </c>
      <c r="F49" s="15">
        <v>8.6604471043830392E-6</v>
      </c>
      <c r="G49" s="12" t="s">
        <v>3</v>
      </c>
      <c r="H49" s="11"/>
      <c r="I49" s="18"/>
      <c r="J49" s="12"/>
      <c r="K49" s="11"/>
      <c r="L49" s="15"/>
      <c r="M49" s="12"/>
      <c r="N49" s="11"/>
      <c r="O49" s="14"/>
      <c r="P49" s="13"/>
      <c r="Q49" s="19"/>
      <c r="R49" s="20"/>
    </row>
    <row r="50" spans="1:18" x14ac:dyDescent="0.25">
      <c r="A50" s="9" t="s">
        <v>40</v>
      </c>
      <c r="B50" s="9">
        <v>21</v>
      </c>
      <c r="C50" s="10">
        <v>10.32</v>
      </c>
      <c r="D50" s="10">
        <v>1</v>
      </c>
      <c r="E50" s="11">
        <v>-3.3673710656485296</v>
      </c>
      <c r="F50" s="15">
        <v>1.3070818112997501E-6</v>
      </c>
      <c r="G50" s="12" t="s">
        <v>3</v>
      </c>
      <c r="H50" s="11"/>
      <c r="I50" s="12"/>
      <c r="J50" s="11"/>
      <c r="K50" s="15"/>
      <c r="L50" s="12"/>
      <c r="M50" s="11"/>
      <c r="N50" s="14"/>
      <c r="O50" s="13"/>
      <c r="P50" s="13"/>
      <c r="Q50" s="19"/>
      <c r="R50" s="20"/>
    </row>
    <row r="51" spans="1:18" x14ac:dyDescent="0.25">
      <c r="A51" s="9" t="s">
        <v>85</v>
      </c>
      <c r="B51" s="9">
        <v>21</v>
      </c>
      <c r="C51" s="10">
        <v>103.2</v>
      </c>
      <c r="D51" s="10">
        <v>20.64</v>
      </c>
      <c r="E51" s="11">
        <v>-2.3219280948873622</v>
      </c>
      <c r="F51" s="15">
        <v>6.6017553252411847E-6</v>
      </c>
      <c r="G51" s="12" t="s">
        <v>3</v>
      </c>
      <c r="H51" s="11"/>
      <c r="I51" s="12"/>
      <c r="J51" s="11"/>
      <c r="K51" s="15"/>
      <c r="L51" s="12"/>
      <c r="M51" s="11"/>
      <c r="N51" s="14"/>
      <c r="O51" s="13"/>
      <c r="P51" s="13"/>
      <c r="Q51" s="19"/>
      <c r="R51" s="20"/>
    </row>
    <row r="52" spans="1:18" x14ac:dyDescent="0.25">
      <c r="A52" s="9" t="s">
        <v>60</v>
      </c>
      <c r="B52" s="9">
        <v>20</v>
      </c>
      <c r="C52" s="10">
        <v>36.119999999999997</v>
      </c>
      <c r="D52" s="10">
        <v>1</v>
      </c>
      <c r="E52" s="11">
        <v>-5.1747259877061333</v>
      </c>
      <c r="F52" s="15">
        <v>1.4172578923160699E-17</v>
      </c>
      <c r="G52" s="12" t="s">
        <v>3</v>
      </c>
      <c r="H52" s="18"/>
      <c r="I52" s="12"/>
      <c r="J52" s="11"/>
      <c r="K52" s="15"/>
      <c r="L52" s="12"/>
      <c r="M52" s="11"/>
      <c r="N52" s="14"/>
      <c r="O52" s="13"/>
      <c r="P52" s="13"/>
      <c r="Q52" s="20"/>
    </row>
    <row r="53" spans="1:18" x14ac:dyDescent="0.25">
      <c r="A53" s="9" t="s">
        <v>61</v>
      </c>
      <c r="B53" s="9">
        <v>21</v>
      </c>
      <c r="C53" s="10">
        <v>10.32</v>
      </c>
      <c r="D53" s="10">
        <v>1</v>
      </c>
      <c r="E53" s="11">
        <v>-3.3673710656485296</v>
      </c>
      <c r="F53" s="15">
        <v>1.83429622547702E-13</v>
      </c>
      <c r="G53" s="12" t="s">
        <v>3</v>
      </c>
      <c r="H53" s="18"/>
      <c r="I53" s="12"/>
      <c r="J53" s="11"/>
      <c r="K53" s="15"/>
      <c r="L53" s="12"/>
      <c r="M53" s="11"/>
      <c r="N53" s="14"/>
      <c r="O53" s="13"/>
      <c r="P53" s="19"/>
      <c r="Q53" s="20"/>
    </row>
    <row r="54" spans="1:18" x14ac:dyDescent="0.25">
      <c r="A54" s="9"/>
      <c r="B54" s="9"/>
      <c r="C54" s="10"/>
      <c r="D54" s="10"/>
      <c r="E54" s="11"/>
      <c r="G54" s="14"/>
      <c r="H54" s="18"/>
      <c r="I54" s="12"/>
      <c r="J54" s="11"/>
      <c r="K54" s="15"/>
      <c r="L54" s="12"/>
      <c r="M54" s="11"/>
      <c r="N54" s="14"/>
      <c r="O54" s="13"/>
      <c r="P54" s="19"/>
      <c r="Q54" s="20"/>
    </row>
    <row r="55" spans="1:18" x14ac:dyDescent="0.25">
      <c r="G55" s="14"/>
      <c r="H55" s="18"/>
      <c r="I55" s="12"/>
      <c r="J55" s="11"/>
      <c r="K55" s="15"/>
      <c r="L55" s="12"/>
      <c r="M55" s="11"/>
      <c r="N55" s="14"/>
      <c r="O55" s="13"/>
      <c r="P55" s="19"/>
      <c r="Q55" s="20"/>
    </row>
    <row r="56" spans="1:18" x14ac:dyDescent="0.25">
      <c r="A56" s="2" t="s">
        <v>19</v>
      </c>
      <c r="H56" s="18"/>
      <c r="I56" s="2" t="s">
        <v>19</v>
      </c>
      <c r="L56" s="3"/>
      <c r="P56" s="19"/>
      <c r="Q56" s="20"/>
    </row>
    <row r="57" spans="1:18" x14ac:dyDescent="0.25">
      <c r="A57" s="2" t="s">
        <v>5</v>
      </c>
      <c r="B57" s="2" t="s">
        <v>4</v>
      </c>
      <c r="C57" s="2" t="s">
        <v>11</v>
      </c>
      <c r="D57" s="2" t="s">
        <v>13</v>
      </c>
      <c r="E57" s="2" t="s">
        <v>0</v>
      </c>
      <c r="F57" s="2" t="s">
        <v>1</v>
      </c>
      <c r="G57" s="4" t="s">
        <v>2</v>
      </c>
      <c r="H57" s="18"/>
      <c r="I57" s="5" t="s">
        <v>5</v>
      </c>
      <c r="J57" s="5" t="s">
        <v>6</v>
      </c>
      <c r="K57" s="5" t="s">
        <v>12</v>
      </c>
      <c r="L57" s="5" t="s">
        <v>14</v>
      </c>
      <c r="M57" s="6" t="s">
        <v>0</v>
      </c>
      <c r="N57" s="7" t="s">
        <v>1</v>
      </c>
      <c r="O57" s="8" t="s">
        <v>2</v>
      </c>
      <c r="P57" s="24"/>
      <c r="Q57" s="38"/>
    </row>
    <row r="58" spans="1:18" x14ac:dyDescent="0.25">
      <c r="A58" s="3" t="s">
        <v>67</v>
      </c>
      <c r="B58" s="3">
        <v>20</v>
      </c>
      <c r="C58" s="20">
        <v>57815.43</v>
      </c>
      <c r="D58" s="20">
        <v>26450.12</v>
      </c>
      <c r="E58" s="21">
        <v>-1.1281803083751167</v>
      </c>
      <c r="F58" s="19">
        <v>1.0036648850000001E-4</v>
      </c>
      <c r="G58" s="17" t="s">
        <v>3</v>
      </c>
      <c r="I58" s="9" t="s">
        <v>87</v>
      </c>
      <c r="J58" s="9">
        <v>20</v>
      </c>
      <c r="K58" s="10">
        <v>676.59</v>
      </c>
      <c r="L58" s="10">
        <v>235.49</v>
      </c>
      <c r="M58" s="11">
        <v>-1.5226160566557529</v>
      </c>
      <c r="N58" s="1">
        <v>1.96250498603909E-4</v>
      </c>
      <c r="O58" s="13" t="s">
        <v>3</v>
      </c>
      <c r="P58" s="27"/>
      <c r="Q58" s="38"/>
    </row>
    <row r="59" spans="1:18" x14ac:dyDescent="0.25">
      <c r="A59" s="3" t="s">
        <v>62</v>
      </c>
      <c r="B59" s="3">
        <v>20</v>
      </c>
      <c r="C59" s="20">
        <v>1</v>
      </c>
      <c r="D59" s="20">
        <v>11.25</v>
      </c>
      <c r="E59" s="21">
        <v>3.4918530963296752</v>
      </c>
      <c r="F59" s="19">
        <v>1.3300403299999999E-4</v>
      </c>
      <c r="G59" s="17" t="s">
        <v>15</v>
      </c>
      <c r="I59" s="9" t="s">
        <v>20</v>
      </c>
      <c r="J59" s="9">
        <v>21</v>
      </c>
      <c r="K59" s="10">
        <v>3.1</v>
      </c>
      <c r="L59" s="10">
        <v>483.82</v>
      </c>
      <c r="M59" s="11">
        <v>7.286058382502584</v>
      </c>
      <c r="N59" s="1">
        <v>4.9350810786108599E-9</v>
      </c>
      <c r="O59" s="13" t="s">
        <v>15</v>
      </c>
      <c r="P59" s="27"/>
      <c r="Q59" s="38"/>
    </row>
    <row r="60" spans="1:18" x14ac:dyDescent="0.25">
      <c r="A60" s="3" t="s">
        <v>68</v>
      </c>
      <c r="B60" s="3">
        <v>21</v>
      </c>
      <c r="C60" s="20">
        <v>1011.54</v>
      </c>
      <c r="D60" s="20">
        <v>341.3</v>
      </c>
      <c r="E60" s="21">
        <v>-1.567441050925753</v>
      </c>
      <c r="F60" s="19">
        <v>6.8837525599999997E-5</v>
      </c>
      <c r="G60" s="17" t="s">
        <v>3</v>
      </c>
      <c r="H60" s="11"/>
      <c r="I60" s="9" t="s">
        <v>21</v>
      </c>
      <c r="J60" s="9">
        <v>21</v>
      </c>
      <c r="K60" s="10">
        <v>3.52</v>
      </c>
      <c r="L60" s="10">
        <v>21.41</v>
      </c>
      <c r="M60" s="11">
        <v>2.604637461748212</v>
      </c>
      <c r="N60" s="1">
        <v>1.7964299999999999E-2</v>
      </c>
      <c r="O60" s="13" t="s">
        <v>15</v>
      </c>
      <c r="P60" s="27"/>
      <c r="Q60" s="24"/>
      <c r="R60" s="20"/>
    </row>
    <row r="61" spans="1:18" x14ac:dyDescent="0.25">
      <c r="A61" s="3" t="s">
        <v>69</v>
      </c>
      <c r="B61" s="3">
        <v>21</v>
      </c>
      <c r="C61" s="20">
        <v>3058</v>
      </c>
      <c r="D61" s="20">
        <v>1256.49</v>
      </c>
      <c r="E61" s="21">
        <v>-1.2831892173805222</v>
      </c>
      <c r="F61" s="19">
        <v>1.6205533599999999E-4</v>
      </c>
      <c r="G61" s="17" t="s">
        <v>3</v>
      </c>
      <c r="H61" s="11"/>
      <c r="I61" s="9" t="s">
        <v>22</v>
      </c>
      <c r="J61" s="9">
        <v>21</v>
      </c>
      <c r="K61" s="10">
        <v>130.38</v>
      </c>
      <c r="L61" s="10">
        <v>64.22</v>
      </c>
      <c r="M61" s="11">
        <v>-1.0216280101766693</v>
      </c>
      <c r="N61" s="1">
        <v>0.19876540000000001</v>
      </c>
      <c r="O61" s="13" t="s">
        <v>3</v>
      </c>
      <c r="P61" s="27"/>
      <c r="Q61" s="24"/>
      <c r="R61" s="20"/>
    </row>
    <row r="62" spans="1:18" x14ac:dyDescent="0.25">
      <c r="A62" s="3" t="s">
        <v>70</v>
      </c>
      <c r="B62" s="3">
        <v>21</v>
      </c>
      <c r="C62" s="20">
        <v>1251.26</v>
      </c>
      <c r="D62" s="20">
        <v>427.59000000000003</v>
      </c>
      <c r="E62" s="21">
        <v>-1.5490815806291471</v>
      </c>
      <c r="F62" s="19">
        <v>5.9562716666666668E-5</v>
      </c>
      <c r="G62" s="17" t="s">
        <v>3</v>
      </c>
      <c r="H62" s="11"/>
      <c r="I62" s="9" t="s">
        <v>88</v>
      </c>
      <c r="J62" s="9">
        <v>20</v>
      </c>
      <c r="K62" s="10">
        <v>2</v>
      </c>
      <c r="L62" s="10">
        <v>8.56</v>
      </c>
      <c r="M62" s="11">
        <v>2.0976107966264221</v>
      </c>
      <c r="N62" s="1">
        <v>9.0807839905E-3</v>
      </c>
      <c r="O62" s="13" t="s">
        <v>15</v>
      </c>
      <c r="P62" s="27"/>
      <c r="Q62" s="24"/>
      <c r="R62" s="20"/>
    </row>
    <row r="63" spans="1:18" x14ac:dyDescent="0.25">
      <c r="A63" s="3" t="s">
        <v>20</v>
      </c>
      <c r="B63" s="3">
        <v>21</v>
      </c>
      <c r="C63" s="20">
        <v>169.56</v>
      </c>
      <c r="D63" s="20">
        <v>82.52</v>
      </c>
      <c r="E63" s="21">
        <v>-1.0389801451686109</v>
      </c>
      <c r="F63" s="19">
        <v>5.6727351000000001E-5</v>
      </c>
      <c r="G63" s="17" t="s">
        <v>3</v>
      </c>
      <c r="H63" s="11"/>
      <c r="I63" s="9" t="s">
        <v>49</v>
      </c>
      <c r="J63" s="9">
        <v>21</v>
      </c>
      <c r="K63" s="10">
        <v>683.64</v>
      </c>
      <c r="L63" s="10">
        <v>333.96</v>
      </c>
      <c r="M63" s="11">
        <v>-1.0335614975390464</v>
      </c>
      <c r="N63" s="1">
        <v>7.1977072702755799E-3</v>
      </c>
      <c r="O63" s="13" t="s">
        <v>3</v>
      </c>
      <c r="P63" s="27"/>
      <c r="Q63" s="24"/>
      <c r="R63" s="20"/>
    </row>
    <row r="64" spans="1:18" x14ac:dyDescent="0.25">
      <c r="A64" s="3" t="s">
        <v>72</v>
      </c>
      <c r="B64" s="3">
        <v>21</v>
      </c>
      <c r="C64" s="20">
        <v>51094.28</v>
      </c>
      <c r="D64" s="20">
        <v>19762.580000000002</v>
      </c>
      <c r="E64" s="21">
        <v>-1.3703904879205164</v>
      </c>
      <c r="F64" s="19">
        <v>1.5020094786000001E-4</v>
      </c>
      <c r="G64" s="17" t="s">
        <v>3</v>
      </c>
      <c r="H64" s="11"/>
      <c r="I64" s="9" t="s">
        <v>77</v>
      </c>
      <c r="J64" s="9">
        <v>21</v>
      </c>
      <c r="K64" s="10">
        <v>683.64</v>
      </c>
      <c r="L64" s="10">
        <v>333.96</v>
      </c>
      <c r="M64" s="11">
        <v>-1.0335614975390464</v>
      </c>
      <c r="N64" s="1">
        <v>7.1977072702755799E-3</v>
      </c>
      <c r="O64" s="13" t="s">
        <v>3</v>
      </c>
      <c r="P64" s="27"/>
      <c r="Q64" s="24"/>
      <c r="R64" s="20"/>
    </row>
    <row r="65" spans="1:18" x14ac:dyDescent="0.25">
      <c r="A65" s="3" t="s">
        <v>71</v>
      </c>
      <c r="B65" s="3">
        <v>21</v>
      </c>
      <c r="C65" s="20">
        <v>628.55999999999995</v>
      </c>
      <c r="D65" s="20">
        <v>191.29</v>
      </c>
      <c r="E65" s="21">
        <v>-1.7162890091278682</v>
      </c>
      <c r="F65" s="19">
        <v>1.1909539099999999E-4</v>
      </c>
      <c r="G65" s="17" t="s">
        <v>3</v>
      </c>
      <c r="H65" s="11"/>
      <c r="I65" s="9" t="s">
        <v>79</v>
      </c>
      <c r="J65" s="9">
        <v>21</v>
      </c>
      <c r="K65" s="10">
        <v>1289.74</v>
      </c>
      <c r="L65" s="10">
        <v>629.39</v>
      </c>
      <c r="M65" s="11">
        <v>-1.0350540987815773</v>
      </c>
      <c r="N65" s="1">
        <v>7.1737845154438897E-3</v>
      </c>
      <c r="O65" s="13" t="s">
        <v>3</v>
      </c>
      <c r="P65" s="27"/>
      <c r="Q65" s="24"/>
      <c r="R65" s="20"/>
    </row>
    <row r="66" spans="1:18" x14ac:dyDescent="0.25">
      <c r="A66" s="3" t="s">
        <v>73</v>
      </c>
      <c r="B66" s="3">
        <v>21</v>
      </c>
      <c r="C66" s="20">
        <v>5671.6200000000008</v>
      </c>
      <c r="D66" s="20">
        <v>2332.9499999999998</v>
      </c>
      <c r="E66" s="21">
        <v>-1.2816054871963134</v>
      </c>
      <c r="F66" s="19">
        <v>2.8363675566500002E-5</v>
      </c>
      <c r="G66" s="17" t="s">
        <v>3</v>
      </c>
      <c r="H66" s="11"/>
      <c r="I66" s="22" t="s">
        <v>25</v>
      </c>
      <c r="J66" s="22">
        <v>21</v>
      </c>
      <c r="K66" s="38">
        <v>10.62</v>
      </c>
      <c r="L66" s="38">
        <v>41.41</v>
      </c>
      <c r="M66" s="23">
        <v>1.9631954365657249</v>
      </c>
      <c r="N66" s="24">
        <v>1.1814560600000001E-4</v>
      </c>
      <c r="O66" s="25" t="s">
        <v>15</v>
      </c>
      <c r="P66" s="27"/>
      <c r="Q66" s="24"/>
      <c r="R66" s="20"/>
    </row>
    <row r="67" spans="1:18" x14ac:dyDescent="0.25">
      <c r="A67" s="3" t="s">
        <v>23</v>
      </c>
      <c r="B67" s="3">
        <v>21</v>
      </c>
      <c r="C67" s="20">
        <v>2616.5500000000002</v>
      </c>
      <c r="D67" s="20">
        <v>570.11</v>
      </c>
      <c r="E67" s="21">
        <v>-2.1983536155050412</v>
      </c>
      <c r="F67" s="19">
        <v>1.1814560600000001E-4</v>
      </c>
      <c r="G67" s="17" t="s">
        <v>3</v>
      </c>
      <c r="H67" s="11"/>
      <c r="I67" s="3" t="s">
        <v>26</v>
      </c>
      <c r="J67" s="3">
        <v>21</v>
      </c>
      <c r="K67" s="20">
        <v>15.72</v>
      </c>
      <c r="L67" s="20">
        <v>34.25</v>
      </c>
      <c r="M67" s="21">
        <v>1.1235027704766449</v>
      </c>
      <c r="N67" s="19">
        <v>1.5314399999999998E-7</v>
      </c>
      <c r="O67" s="17" t="s">
        <v>15</v>
      </c>
      <c r="P67" s="27"/>
      <c r="Q67" s="24"/>
      <c r="R67" s="20"/>
    </row>
    <row r="68" spans="1:18" x14ac:dyDescent="0.25">
      <c r="A68" s="3" t="s">
        <v>74</v>
      </c>
      <c r="B68" s="3">
        <v>21</v>
      </c>
      <c r="C68" s="20">
        <v>13193.82</v>
      </c>
      <c r="D68" s="20">
        <v>3615.7</v>
      </c>
      <c r="E68" s="21">
        <v>-1.8675154425510361</v>
      </c>
      <c r="F68" s="19">
        <v>4.9428463800000001E-5</v>
      </c>
      <c r="G68" s="17" t="s">
        <v>3</v>
      </c>
      <c r="H68" s="11"/>
      <c r="I68" s="9" t="s">
        <v>53</v>
      </c>
      <c r="J68" s="9">
        <v>21</v>
      </c>
      <c r="K68" s="10">
        <v>229.05</v>
      </c>
      <c r="L68" s="10">
        <v>72.790000000000006</v>
      </c>
      <c r="M68" s="11">
        <v>-1.6538503933270259</v>
      </c>
      <c r="N68" s="1">
        <v>2.06522875473904E-3</v>
      </c>
      <c r="O68" s="13" t="s">
        <v>3</v>
      </c>
      <c r="P68" s="27"/>
      <c r="Q68" s="24"/>
      <c r="R68" s="20"/>
    </row>
    <row r="69" spans="1:18" x14ac:dyDescent="0.25">
      <c r="A69" s="3" t="s">
        <v>75</v>
      </c>
      <c r="B69" s="3">
        <v>21</v>
      </c>
      <c r="C69" s="20">
        <v>7680.08</v>
      </c>
      <c r="D69" s="20">
        <v>2246.6799999999998</v>
      </c>
      <c r="E69" s="21">
        <v>-1.7733266862925592</v>
      </c>
      <c r="F69" s="19">
        <v>3.7111793E-5</v>
      </c>
      <c r="G69" s="17" t="s">
        <v>3</v>
      </c>
      <c r="H69" s="11"/>
      <c r="I69" s="9" t="s">
        <v>54</v>
      </c>
      <c r="J69" s="9">
        <v>21</v>
      </c>
      <c r="K69" s="10">
        <v>229.05</v>
      </c>
      <c r="L69" s="10">
        <v>89.91</v>
      </c>
      <c r="M69" s="11">
        <v>-1.3491090731706394</v>
      </c>
      <c r="N69" s="1">
        <v>4.1684899905421402E-2</v>
      </c>
      <c r="O69" s="13" t="s">
        <v>3</v>
      </c>
      <c r="P69" s="27"/>
      <c r="Q69" s="24"/>
      <c r="R69" s="20"/>
    </row>
    <row r="70" spans="1:18" x14ac:dyDescent="0.25">
      <c r="A70" s="3" t="s">
        <v>76</v>
      </c>
      <c r="B70" s="3">
        <v>22</v>
      </c>
      <c r="C70" s="20">
        <v>86182.29</v>
      </c>
      <c r="D70" s="20">
        <v>35601.899999999994</v>
      </c>
      <c r="E70" s="21">
        <v>-1.2754371967447125</v>
      </c>
      <c r="F70" s="19">
        <v>6.4505068714285706E-5</v>
      </c>
      <c r="G70" s="17" t="s">
        <v>3</v>
      </c>
      <c r="H70" s="11"/>
      <c r="I70" s="9" t="s">
        <v>32</v>
      </c>
      <c r="J70" s="9">
        <v>21</v>
      </c>
      <c r="K70" s="10">
        <v>12696.59</v>
      </c>
      <c r="L70" s="10">
        <v>556.6</v>
      </c>
      <c r="M70" s="11">
        <v>-4.5116563567898629</v>
      </c>
      <c r="N70" s="1">
        <v>5.9254230674511503E-8</v>
      </c>
      <c r="O70" s="13" t="s">
        <v>3</v>
      </c>
      <c r="P70" s="27"/>
      <c r="Q70" s="24"/>
      <c r="R70" s="20"/>
    </row>
    <row r="71" spans="1:18" x14ac:dyDescent="0.25">
      <c r="A71" s="3" t="s">
        <v>88</v>
      </c>
      <c r="B71" s="3">
        <v>20</v>
      </c>
      <c r="C71" s="20">
        <v>3259.7200000000003</v>
      </c>
      <c r="D71" s="20">
        <v>765.14</v>
      </c>
      <c r="E71" s="21">
        <v>-2.0909523952933515</v>
      </c>
      <c r="F71" s="19">
        <v>1.9231980333333333E-5</v>
      </c>
      <c r="G71" s="17" t="s">
        <v>3</v>
      </c>
      <c r="H71" s="11"/>
      <c r="I71" s="9" t="s">
        <v>63</v>
      </c>
      <c r="J71" s="9">
        <v>21</v>
      </c>
      <c r="K71" s="10">
        <v>1</v>
      </c>
      <c r="L71" s="10">
        <v>560.38</v>
      </c>
      <c r="M71" s="11">
        <v>9.1302616565789467</v>
      </c>
      <c r="N71" s="1">
        <v>2.2487450723854801E-15</v>
      </c>
      <c r="O71" s="13" t="s">
        <v>15</v>
      </c>
      <c r="P71" s="27"/>
      <c r="Q71" s="24"/>
      <c r="R71" s="20"/>
    </row>
    <row r="72" spans="1:18" x14ac:dyDescent="0.25">
      <c r="A72" s="3" t="s">
        <v>47</v>
      </c>
      <c r="B72" s="3">
        <v>23</v>
      </c>
      <c r="C72" s="20">
        <v>58.47</v>
      </c>
      <c r="D72" s="20">
        <v>303.81</v>
      </c>
      <c r="E72" s="21">
        <v>2.3774008609448716</v>
      </c>
      <c r="F72" s="19">
        <v>4.1300000000000002E-10</v>
      </c>
      <c r="G72" s="17" t="s">
        <v>15</v>
      </c>
      <c r="H72" s="11"/>
      <c r="I72" s="9" t="s">
        <v>64</v>
      </c>
      <c r="J72" s="9">
        <v>21</v>
      </c>
      <c r="K72" s="10">
        <v>1</v>
      </c>
      <c r="L72" s="10">
        <v>94.19</v>
      </c>
      <c r="M72" s="11">
        <v>6.5575019942559436</v>
      </c>
      <c r="N72" s="1">
        <v>9.7150688077108597E-4</v>
      </c>
      <c r="O72" s="13" t="s">
        <v>15</v>
      </c>
      <c r="P72" s="27"/>
      <c r="Q72" s="24"/>
      <c r="R72" s="20"/>
    </row>
    <row r="73" spans="1:18" x14ac:dyDescent="0.25">
      <c r="A73" s="3" t="s">
        <v>48</v>
      </c>
      <c r="B73" s="3">
        <v>22</v>
      </c>
      <c r="C73" s="20">
        <v>29.24</v>
      </c>
      <c r="D73" s="20">
        <v>1</v>
      </c>
      <c r="E73" s="21">
        <v>-4.8698714061777135</v>
      </c>
      <c r="F73" s="19">
        <v>4.1300000000000002E-10</v>
      </c>
      <c r="G73" s="17" t="s">
        <v>3</v>
      </c>
      <c r="H73" s="11"/>
      <c r="I73" s="9" t="s">
        <v>33</v>
      </c>
      <c r="J73" s="9">
        <v>21</v>
      </c>
      <c r="K73" s="10">
        <v>2967.12</v>
      </c>
      <c r="L73" s="10">
        <v>312.55</v>
      </c>
      <c r="M73" s="11">
        <v>-3.2469043676566223</v>
      </c>
      <c r="N73" s="1">
        <v>1.04414268408619E-4</v>
      </c>
      <c r="O73" s="13" t="s">
        <v>3</v>
      </c>
      <c r="P73" s="27"/>
      <c r="Q73" s="24"/>
      <c r="R73" s="20"/>
    </row>
    <row r="74" spans="1:18" x14ac:dyDescent="0.25">
      <c r="A74" s="3" t="s">
        <v>78</v>
      </c>
      <c r="B74" s="3">
        <v>21</v>
      </c>
      <c r="C74" s="20">
        <v>204.65</v>
      </c>
      <c r="D74" s="20">
        <v>60.01</v>
      </c>
      <c r="E74" s="21">
        <v>-1.7698838318089276</v>
      </c>
      <c r="F74" s="19">
        <v>9.2719391999999997E-5</v>
      </c>
      <c r="G74" s="17" t="s">
        <v>3</v>
      </c>
      <c r="H74" s="11"/>
      <c r="I74" s="9" t="s">
        <v>34</v>
      </c>
      <c r="J74" s="9">
        <v>21</v>
      </c>
      <c r="K74" s="10">
        <v>13352.03</v>
      </c>
      <c r="L74" s="10">
        <v>1314.44</v>
      </c>
      <c r="M74" s="11">
        <v>-3.3445389071978129</v>
      </c>
      <c r="N74" s="1">
        <v>4.4335290403940399E-5</v>
      </c>
      <c r="O74" s="13" t="s">
        <v>3</v>
      </c>
      <c r="P74" s="27"/>
      <c r="Q74" s="24"/>
      <c r="R74" s="20"/>
    </row>
    <row r="75" spans="1:18" x14ac:dyDescent="0.25">
      <c r="A75" s="3" t="s">
        <v>51</v>
      </c>
      <c r="B75" s="3">
        <v>22</v>
      </c>
      <c r="C75" s="20">
        <v>2.92</v>
      </c>
      <c r="D75" s="20">
        <v>1</v>
      </c>
      <c r="E75" s="21">
        <v>-1.5459683691052926</v>
      </c>
      <c r="F75" s="19">
        <v>1.6100000000000002E-13</v>
      </c>
      <c r="G75" s="17" t="s">
        <v>3</v>
      </c>
      <c r="H75" s="11"/>
      <c r="I75" s="9" t="s">
        <v>35</v>
      </c>
      <c r="J75" s="9">
        <v>21</v>
      </c>
      <c r="K75" s="10">
        <v>95.15</v>
      </c>
      <c r="L75" s="10">
        <v>1</v>
      </c>
      <c r="M75" s="11">
        <v>-6.5721317513866602</v>
      </c>
      <c r="N75" s="1">
        <v>7.7615765436025595E-4</v>
      </c>
      <c r="O75" s="13" t="s">
        <v>3</v>
      </c>
      <c r="P75" s="27"/>
      <c r="Q75" s="24"/>
      <c r="R75" s="20"/>
    </row>
    <row r="76" spans="1:18" x14ac:dyDescent="0.25">
      <c r="A76" s="3" t="s">
        <v>77</v>
      </c>
      <c r="B76" s="3">
        <v>21</v>
      </c>
      <c r="C76" s="20">
        <v>11.69</v>
      </c>
      <c r="D76" s="20">
        <v>1</v>
      </c>
      <c r="E76" s="21">
        <v>-3.5472030247569317</v>
      </c>
      <c r="F76" s="19">
        <v>1.4600000000000001E-13</v>
      </c>
      <c r="G76" s="17" t="s">
        <v>3</v>
      </c>
      <c r="H76" s="11"/>
      <c r="I76" s="9" t="s">
        <v>36</v>
      </c>
      <c r="J76" s="9">
        <v>21</v>
      </c>
      <c r="K76" s="10">
        <v>49.33</v>
      </c>
      <c r="L76" s="10">
        <v>128.44999999999999</v>
      </c>
      <c r="M76" s="11">
        <v>1.3806696977936865</v>
      </c>
      <c r="N76" s="1">
        <v>4.6852829246136103E-2</v>
      </c>
      <c r="O76" s="13" t="s">
        <v>15</v>
      </c>
      <c r="P76" s="27"/>
      <c r="Q76" s="24"/>
      <c r="R76" s="20"/>
    </row>
    <row r="77" spans="1:18" x14ac:dyDescent="0.25">
      <c r="A77" s="3" t="s">
        <v>52</v>
      </c>
      <c r="B77" s="3">
        <v>21</v>
      </c>
      <c r="C77" s="20">
        <v>502.84</v>
      </c>
      <c r="D77" s="20">
        <v>157.53</v>
      </c>
      <c r="E77" s="21">
        <v>-1.6744728165685381</v>
      </c>
      <c r="F77" s="19">
        <v>3.0139769000000001E-5</v>
      </c>
      <c r="G77" s="17" t="s">
        <v>3</v>
      </c>
      <c r="H77" s="11"/>
      <c r="I77" s="9" t="s">
        <v>82</v>
      </c>
      <c r="J77" s="9">
        <v>24</v>
      </c>
      <c r="K77" s="10">
        <v>1</v>
      </c>
      <c r="L77" s="10">
        <v>398.19</v>
      </c>
      <c r="M77" s="11">
        <v>8.6373131799653251</v>
      </c>
      <c r="N77" s="1">
        <v>2.2900965744304599E-8</v>
      </c>
      <c r="O77" s="13" t="s">
        <v>15</v>
      </c>
      <c r="P77" s="27"/>
      <c r="Q77" s="24"/>
      <c r="R77" s="20"/>
    </row>
    <row r="78" spans="1:18" x14ac:dyDescent="0.25">
      <c r="A78" s="3" t="s">
        <v>26</v>
      </c>
      <c r="B78" s="3">
        <v>21</v>
      </c>
      <c r="C78" s="20">
        <v>114.02</v>
      </c>
      <c r="D78" s="20">
        <v>15</v>
      </c>
      <c r="E78" s="21">
        <v>-2.9262525007498179</v>
      </c>
      <c r="F78" s="19">
        <v>1.5314399999999998E-7</v>
      </c>
      <c r="G78" s="17" t="s">
        <v>3</v>
      </c>
      <c r="H78" s="11"/>
      <c r="I78" s="9" t="s">
        <v>37</v>
      </c>
      <c r="J78" s="9">
        <v>21</v>
      </c>
      <c r="K78" s="10">
        <v>21.14</v>
      </c>
      <c r="L78" s="10">
        <v>47.1</v>
      </c>
      <c r="M78" s="11">
        <v>1.1557516831174628</v>
      </c>
      <c r="N78" s="1">
        <v>2.0418401007945002E-2</v>
      </c>
      <c r="O78" s="13" t="s">
        <v>15</v>
      </c>
      <c r="P78" s="27"/>
      <c r="Q78" s="24"/>
      <c r="R78" s="20"/>
    </row>
    <row r="79" spans="1:18" x14ac:dyDescent="0.25">
      <c r="A79" s="3" t="s">
        <v>27</v>
      </c>
      <c r="B79" s="3">
        <v>20</v>
      </c>
      <c r="C79" s="20">
        <v>339.13</v>
      </c>
      <c r="D79" s="20">
        <v>56.26</v>
      </c>
      <c r="E79" s="21">
        <v>-2.5916569554297726</v>
      </c>
      <c r="F79" s="19">
        <v>8.7174880000000013E-6</v>
      </c>
      <c r="G79" s="17" t="s">
        <v>3</v>
      </c>
      <c r="H79" s="11"/>
      <c r="I79" s="9" t="s">
        <v>58</v>
      </c>
      <c r="J79" s="9">
        <v>22</v>
      </c>
      <c r="K79" s="10">
        <v>377.06</v>
      </c>
      <c r="L79" s="10">
        <v>1066.1099999999999</v>
      </c>
      <c r="M79" s="11">
        <v>1.4994902844118676</v>
      </c>
      <c r="N79" s="1">
        <v>1.6576314975129E-2</v>
      </c>
      <c r="O79" s="13" t="s">
        <v>15</v>
      </c>
      <c r="P79" s="27"/>
      <c r="Q79" s="24"/>
      <c r="R79" s="20"/>
    </row>
    <row r="80" spans="1:18" x14ac:dyDescent="0.25">
      <c r="A80" s="3" t="s">
        <v>29</v>
      </c>
      <c r="B80" s="3">
        <v>20</v>
      </c>
      <c r="C80" s="20">
        <v>201.72</v>
      </c>
      <c r="D80" s="20">
        <v>33.76</v>
      </c>
      <c r="E80" s="21">
        <v>-2.5789673212501385</v>
      </c>
      <c r="F80" s="19">
        <v>4.1106775999999999E-5</v>
      </c>
      <c r="G80" s="17" t="s">
        <v>3</v>
      </c>
      <c r="H80" s="11"/>
      <c r="I80" s="9" t="s">
        <v>83</v>
      </c>
      <c r="J80" s="9">
        <v>24</v>
      </c>
      <c r="K80" s="10">
        <v>7.04</v>
      </c>
      <c r="L80" s="10">
        <v>119.88</v>
      </c>
      <c r="M80" s="11">
        <v>4.0898717498762771</v>
      </c>
      <c r="N80" s="1">
        <v>2.862605275703162E-3</v>
      </c>
      <c r="O80" s="13" t="s">
        <v>15</v>
      </c>
      <c r="P80" s="27"/>
      <c r="Q80" s="24"/>
      <c r="R80" s="20"/>
    </row>
    <row r="81" spans="1:22" x14ac:dyDescent="0.25">
      <c r="A81" s="3" t="s">
        <v>65</v>
      </c>
      <c r="B81" s="3">
        <v>21</v>
      </c>
      <c r="C81" s="20">
        <v>613.94000000000005</v>
      </c>
      <c r="D81" s="20">
        <v>273.8</v>
      </c>
      <c r="E81" s="21">
        <v>-1.1649752221394991</v>
      </c>
      <c r="F81" s="19">
        <v>2.76E-14</v>
      </c>
      <c r="G81" s="17" t="s">
        <v>3</v>
      </c>
      <c r="H81" s="11"/>
      <c r="I81" s="9" t="s">
        <v>38</v>
      </c>
      <c r="J81" s="9">
        <v>21</v>
      </c>
      <c r="K81" s="10">
        <v>3.52</v>
      </c>
      <c r="L81" s="10">
        <v>8.56</v>
      </c>
      <c r="M81" s="11">
        <v>1.2820353677638499</v>
      </c>
      <c r="N81" s="1">
        <v>1.6789096999999999E-3</v>
      </c>
      <c r="O81" s="13" t="s">
        <v>15</v>
      </c>
      <c r="P81" s="27"/>
      <c r="Q81" s="24"/>
      <c r="R81" s="20"/>
    </row>
    <row r="82" spans="1:22" x14ac:dyDescent="0.25">
      <c r="A82" s="3" t="s">
        <v>80</v>
      </c>
      <c r="B82" s="3">
        <v>21</v>
      </c>
      <c r="C82" s="20">
        <v>2508.38</v>
      </c>
      <c r="D82" s="20">
        <v>667.62</v>
      </c>
      <c r="E82" s="21">
        <v>-1.9096568422309643</v>
      </c>
      <c r="F82" s="19">
        <v>1.1147422500000004E-5</v>
      </c>
      <c r="G82" s="17" t="s">
        <v>3</v>
      </c>
      <c r="H82" s="11"/>
      <c r="I82" s="9" t="s">
        <v>85</v>
      </c>
      <c r="J82" s="9">
        <v>22</v>
      </c>
      <c r="K82" s="10">
        <v>3627.1</v>
      </c>
      <c r="L82" s="10">
        <v>10382.799999999999</v>
      </c>
      <c r="M82" s="11">
        <v>1.5173071310981496</v>
      </c>
      <c r="N82" s="1">
        <v>8.559527547598764E-3</v>
      </c>
      <c r="O82" s="13" t="s">
        <v>15</v>
      </c>
      <c r="P82" s="27"/>
      <c r="Q82" s="24"/>
      <c r="R82" s="20"/>
    </row>
    <row r="83" spans="1:22" x14ac:dyDescent="0.25">
      <c r="A83" s="3" t="s">
        <v>57</v>
      </c>
      <c r="B83" s="3">
        <v>20</v>
      </c>
      <c r="C83" s="20">
        <v>6496.05</v>
      </c>
      <c r="D83" s="20">
        <v>1800.35</v>
      </c>
      <c r="E83" s="21">
        <v>-1.8512853336470021</v>
      </c>
      <c r="F83" s="19">
        <v>3.2000000000000003E-10</v>
      </c>
      <c r="G83" s="17" t="s">
        <v>3</v>
      </c>
      <c r="H83" s="11"/>
      <c r="I83" s="9" t="s">
        <v>44</v>
      </c>
      <c r="J83" s="9">
        <v>20</v>
      </c>
      <c r="K83" s="10">
        <v>1</v>
      </c>
      <c r="L83" s="10">
        <v>222.64</v>
      </c>
      <c r="M83" s="11">
        <v>7.7985690035568833</v>
      </c>
      <c r="N83" s="1">
        <v>2.5877823192111E-6</v>
      </c>
      <c r="O83" s="13" t="s">
        <v>15</v>
      </c>
      <c r="P83" s="27"/>
      <c r="Q83" s="24"/>
      <c r="R83" s="20"/>
    </row>
    <row r="84" spans="1:22" x14ac:dyDescent="0.25">
      <c r="A84" s="3" t="s">
        <v>32</v>
      </c>
      <c r="B84" s="3">
        <v>21</v>
      </c>
      <c r="C84" s="20">
        <v>3578.38</v>
      </c>
      <c r="D84" s="20">
        <v>765.15</v>
      </c>
      <c r="E84" s="21">
        <v>-2.2254920935114013</v>
      </c>
      <c r="F84" s="19">
        <v>3.2000000000000003E-10</v>
      </c>
      <c r="G84" s="17" t="s">
        <v>3</v>
      </c>
      <c r="H84" s="11"/>
      <c r="I84" s="17"/>
      <c r="L84" s="3"/>
      <c r="M84" s="17"/>
      <c r="O84" s="3"/>
      <c r="P84" s="33"/>
      <c r="Q84" s="19"/>
      <c r="R84" s="20"/>
    </row>
    <row r="85" spans="1:22" x14ac:dyDescent="0.25">
      <c r="A85" s="3" t="s">
        <v>33</v>
      </c>
      <c r="B85" s="3">
        <v>21</v>
      </c>
      <c r="C85" s="20">
        <v>6370.34</v>
      </c>
      <c r="D85" s="20">
        <v>337.57</v>
      </c>
      <c r="E85" s="21">
        <v>-4.2381117726698054</v>
      </c>
      <c r="F85" s="19">
        <v>6.5599999999999997E-9</v>
      </c>
      <c r="G85" s="17" t="s">
        <v>3</v>
      </c>
      <c r="H85" s="11"/>
      <c r="I85" s="17"/>
      <c r="L85" s="3"/>
      <c r="M85" s="17"/>
      <c r="O85" s="14"/>
      <c r="P85" s="33"/>
      <c r="Q85" s="19"/>
      <c r="R85" s="20"/>
    </row>
    <row r="86" spans="1:22" x14ac:dyDescent="0.25">
      <c r="A86" s="3" t="s">
        <v>34</v>
      </c>
      <c r="B86" s="3">
        <v>21</v>
      </c>
      <c r="C86" s="20">
        <v>3154.47</v>
      </c>
      <c r="D86" s="20">
        <v>543.86</v>
      </c>
      <c r="E86" s="21">
        <v>-2.5360904033805114</v>
      </c>
      <c r="F86" s="19">
        <v>5.4505600000000003E-7</v>
      </c>
      <c r="G86" s="17" t="s">
        <v>3</v>
      </c>
      <c r="H86" s="11"/>
      <c r="I86" s="17"/>
      <c r="L86" s="3"/>
      <c r="M86" s="17"/>
      <c r="O86" s="14"/>
      <c r="P86" s="33"/>
      <c r="Q86" s="19"/>
      <c r="R86" s="20"/>
    </row>
    <row r="87" spans="1:22" x14ac:dyDescent="0.25">
      <c r="A87" s="3" t="s">
        <v>81</v>
      </c>
      <c r="B87" s="3">
        <v>21</v>
      </c>
      <c r="C87" s="20">
        <v>49.7</v>
      </c>
      <c r="D87" s="20">
        <v>105.02</v>
      </c>
      <c r="E87" s="21">
        <v>1.0793463438785904</v>
      </c>
      <c r="F87" s="19">
        <v>3.0499999999999996E-14</v>
      </c>
      <c r="G87" s="17" t="s">
        <v>15</v>
      </c>
      <c r="H87" s="11"/>
      <c r="I87" s="17"/>
      <c r="L87" s="3"/>
      <c r="M87" s="17"/>
      <c r="O87" s="3"/>
      <c r="P87" s="13"/>
      <c r="Q87" s="19"/>
      <c r="R87" s="20"/>
    </row>
    <row r="88" spans="1:22" x14ac:dyDescent="0.25">
      <c r="A88" s="3" t="s">
        <v>82</v>
      </c>
      <c r="B88" s="3">
        <v>24</v>
      </c>
      <c r="C88" s="20">
        <v>1</v>
      </c>
      <c r="D88" s="20">
        <v>195.04</v>
      </c>
      <c r="E88" s="21">
        <v>7.6076262208454875</v>
      </c>
      <c r="F88" s="19">
        <v>3.831512E-6</v>
      </c>
      <c r="G88" s="17" t="s">
        <v>15</v>
      </c>
      <c r="H88" s="11"/>
      <c r="I88" s="17"/>
      <c r="L88" s="3"/>
      <c r="M88" s="17"/>
      <c r="O88" s="3"/>
      <c r="P88" s="13"/>
      <c r="Q88" s="19"/>
      <c r="R88" s="20"/>
    </row>
    <row r="89" spans="1:22" x14ac:dyDescent="0.25">
      <c r="A89" s="3" t="s">
        <v>37</v>
      </c>
      <c r="B89" s="3">
        <v>21</v>
      </c>
      <c r="C89" s="20">
        <v>102.32</v>
      </c>
      <c r="D89" s="20">
        <v>30.01</v>
      </c>
      <c r="E89" s="21">
        <v>-1.7695729452833489</v>
      </c>
      <c r="F89" s="19">
        <v>1.45278363E-4</v>
      </c>
      <c r="G89" s="17" t="s">
        <v>3</v>
      </c>
      <c r="H89" s="11"/>
      <c r="I89" s="17"/>
      <c r="L89" s="3"/>
      <c r="M89" s="17"/>
      <c r="O89" s="3"/>
      <c r="P89" s="13"/>
      <c r="Q89" s="19"/>
      <c r="R89" s="20"/>
    </row>
    <row r="90" spans="1:22" x14ac:dyDescent="0.25">
      <c r="A90" s="3" t="s">
        <v>83</v>
      </c>
      <c r="B90" s="3">
        <v>24</v>
      </c>
      <c r="C90" s="20">
        <v>11.7</v>
      </c>
      <c r="D90" s="20">
        <v>2</v>
      </c>
      <c r="E90" s="21">
        <v>-2.5484366246960422</v>
      </c>
      <c r="F90" s="19">
        <v>5.9075438000000004E-5</v>
      </c>
      <c r="G90" s="17" t="s">
        <v>3</v>
      </c>
      <c r="H90" s="11"/>
      <c r="I90" s="17"/>
      <c r="L90" s="3"/>
      <c r="M90" s="17"/>
      <c r="O90" s="3"/>
      <c r="P90" s="13"/>
      <c r="Q90" s="19"/>
      <c r="R90" s="20"/>
    </row>
    <row r="91" spans="1:22" x14ac:dyDescent="0.25">
      <c r="A91" s="3" t="s">
        <v>84</v>
      </c>
      <c r="B91" s="3">
        <v>24</v>
      </c>
      <c r="C91" s="20">
        <v>35.08</v>
      </c>
      <c r="D91" s="20">
        <v>2</v>
      </c>
      <c r="E91" s="21">
        <v>-4.1325768426700087</v>
      </c>
      <c r="F91" s="19">
        <v>4.5800000003780003E-9</v>
      </c>
      <c r="G91" s="17" t="s">
        <v>3</v>
      </c>
      <c r="H91" s="3"/>
      <c r="I91" s="17"/>
      <c r="L91" s="3"/>
      <c r="M91" s="17"/>
      <c r="O91" s="3"/>
      <c r="P91" s="13"/>
    </row>
    <row r="92" spans="1:22" x14ac:dyDescent="0.25">
      <c r="A92" s="3" t="s">
        <v>38</v>
      </c>
      <c r="B92" s="3">
        <v>21</v>
      </c>
      <c r="C92" s="20">
        <v>5.85</v>
      </c>
      <c r="D92" s="20">
        <v>1</v>
      </c>
      <c r="E92" s="21">
        <v>-2.5484366246960422</v>
      </c>
      <c r="F92" s="19">
        <v>3.4400000000000001E-9</v>
      </c>
      <c r="G92" s="17" t="s">
        <v>3</v>
      </c>
      <c r="H92" s="3"/>
      <c r="I92" s="17"/>
      <c r="L92" s="3"/>
      <c r="M92" s="17"/>
      <c r="O92" s="3"/>
      <c r="P92" s="17"/>
    </row>
    <row r="93" spans="1:22" x14ac:dyDescent="0.25">
      <c r="A93" s="3" t="s">
        <v>59</v>
      </c>
      <c r="B93" s="3">
        <v>23</v>
      </c>
      <c r="C93" s="20">
        <v>23.39</v>
      </c>
      <c r="D93" s="20">
        <v>1</v>
      </c>
      <c r="E93" s="21">
        <v>-4.5478199565777029</v>
      </c>
      <c r="F93" s="19">
        <v>5.1978894999999998E-5</v>
      </c>
      <c r="G93" s="17" t="s">
        <v>3</v>
      </c>
      <c r="H93" s="3"/>
      <c r="I93" s="17"/>
      <c r="L93" s="3"/>
      <c r="M93" s="17"/>
      <c r="O93" s="3"/>
      <c r="P93" s="17"/>
      <c r="Q93" s="9"/>
      <c r="R93" s="10"/>
      <c r="S93" s="10"/>
      <c r="T93" s="11"/>
      <c r="U93" s="1"/>
      <c r="V93" s="13"/>
    </row>
    <row r="94" spans="1:22" x14ac:dyDescent="0.25">
      <c r="A94" s="3" t="s">
        <v>85</v>
      </c>
      <c r="B94" s="3">
        <v>22</v>
      </c>
      <c r="C94" s="20">
        <v>40.93</v>
      </c>
      <c r="D94" s="20">
        <v>1</v>
      </c>
      <c r="E94" s="21">
        <v>-5.3550867616683604</v>
      </c>
      <c r="F94" s="19">
        <v>7.6899999999999997E-12</v>
      </c>
      <c r="G94" s="17" t="s">
        <v>3</v>
      </c>
      <c r="H94" s="3"/>
      <c r="I94" s="17"/>
      <c r="L94" s="3"/>
      <c r="M94" s="17"/>
      <c r="O94" s="3"/>
      <c r="P94" s="9"/>
      <c r="Q94" s="9"/>
      <c r="R94" s="10"/>
      <c r="S94" s="10"/>
      <c r="T94" s="11"/>
      <c r="U94" s="1"/>
      <c r="V94" s="13"/>
    </row>
    <row r="95" spans="1:22" x14ac:dyDescent="0.25">
      <c r="A95" s="3" t="s">
        <v>41</v>
      </c>
      <c r="B95" s="3">
        <v>21</v>
      </c>
      <c r="C95" s="20">
        <v>1</v>
      </c>
      <c r="D95" s="20">
        <v>232.55</v>
      </c>
      <c r="E95" s="21">
        <v>7.8613971296372487</v>
      </c>
      <c r="F95" s="19">
        <v>3.8151930000000004E-6</v>
      </c>
      <c r="G95" s="17" t="s">
        <v>15</v>
      </c>
      <c r="H95" s="3"/>
      <c r="I95" s="17"/>
      <c r="L95" s="3"/>
      <c r="M95" s="17"/>
      <c r="O95" s="3"/>
      <c r="P95" s="9"/>
      <c r="Q95" s="9"/>
      <c r="R95" s="10"/>
      <c r="S95" s="10"/>
      <c r="T95" s="11"/>
      <c r="U95" s="1"/>
      <c r="V95" s="13"/>
    </row>
    <row r="96" spans="1:22" x14ac:dyDescent="0.25">
      <c r="A96" s="3" t="s">
        <v>42</v>
      </c>
      <c r="B96" s="3">
        <v>21</v>
      </c>
      <c r="C96" s="20">
        <v>1</v>
      </c>
      <c r="D96" s="20">
        <v>41.26</v>
      </c>
      <c r="E96" s="21">
        <v>5.36667191611176</v>
      </c>
      <c r="F96" s="19">
        <v>4.1106775999999999E-5</v>
      </c>
      <c r="G96" s="17" t="s">
        <v>15</v>
      </c>
      <c r="H96" s="3"/>
      <c r="I96" s="17"/>
      <c r="L96" s="3"/>
      <c r="M96" s="17"/>
      <c r="O96" s="3"/>
      <c r="P96" s="9"/>
      <c r="Q96" s="9"/>
      <c r="R96" s="10"/>
      <c r="S96" s="10"/>
      <c r="T96" s="11"/>
      <c r="U96" s="1"/>
      <c r="V96" s="13"/>
    </row>
    <row r="97" spans="1:22" x14ac:dyDescent="0.25">
      <c r="A97" s="3" t="s">
        <v>86</v>
      </c>
      <c r="B97" s="3">
        <v>21</v>
      </c>
      <c r="C97" s="20">
        <v>1</v>
      </c>
      <c r="D97" s="20">
        <v>157.53</v>
      </c>
      <c r="E97" s="21">
        <v>7.2994827912746709</v>
      </c>
      <c r="F97" s="19">
        <v>3.0139769000000001E-5</v>
      </c>
      <c r="G97" s="17" t="s">
        <v>15</v>
      </c>
      <c r="H97" s="3"/>
      <c r="I97" s="17"/>
      <c r="L97" s="3"/>
      <c r="M97" s="17"/>
      <c r="O97" s="3"/>
      <c r="P97" s="9"/>
      <c r="Q97" s="9"/>
      <c r="R97" s="10"/>
      <c r="S97" s="10"/>
      <c r="T97" s="11"/>
      <c r="U97" s="1"/>
      <c r="V97" s="13"/>
    </row>
    <row r="98" spans="1:22" s="17" customFormat="1" x14ac:dyDescent="0.25">
      <c r="A98" s="3" t="s">
        <v>66</v>
      </c>
      <c r="B98" s="3">
        <v>24</v>
      </c>
      <c r="C98" s="20">
        <v>78.930000000000007</v>
      </c>
      <c r="D98" s="20">
        <v>191.29</v>
      </c>
      <c r="E98" s="21">
        <v>1.2771158020568387</v>
      </c>
      <c r="F98" s="19">
        <v>3.0139769000000001E-5</v>
      </c>
      <c r="G98" s="17" t="s">
        <v>15</v>
      </c>
      <c r="H98" s="3"/>
      <c r="J98" s="3"/>
      <c r="K98" s="3"/>
      <c r="L98" s="3"/>
      <c r="N98" s="3"/>
      <c r="O98" s="3"/>
      <c r="P98" s="31"/>
      <c r="Q98" s="32"/>
      <c r="R98" s="20"/>
      <c r="S98" s="20"/>
      <c r="T98" s="21"/>
      <c r="U98" s="18"/>
    </row>
    <row r="99" spans="1:22" s="17" customFormat="1" x14ac:dyDescent="0.25">
      <c r="A99" s="3" t="s">
        <v>43</v>
      </c>
      <c r="B99" s="3">
        <v>19</v>
      </c>
      <c r="C99" s="20">
        <v>43.85</v>
      </c>
      <c r="D99" s="20">
        <v>1</v>
      </c>
      <c r="E99" s="21">
        <v>-5.4545049375573713</v>
      </c>
      <c r="F99" s="19">
        <v>1.46899E-5</v>
      </c>
      <c r="G99" s="17" t="s">
        <v>3</v>
      </c>
      <c r="H99" s="3"/>
      <c r="I99" s="3"/>
      <c r="J99" s="3"/>
      <c r="K99" s="3"/>
      <c r="M99" s="3"/>
      <c r="N99" s="3"/>
      <c r="O99" s="26"/>
      <c r="P99" s="26"/>
      <c r="Q99" s="3"/>
      <c r="R99" s="3"/>
    </row>
    <row r="100" spans="1:22" s="17" customFormat="1" x14ac:dyDescent="0.25">
      <c r="A100" s="3"/>
      <c r="B100" s="3"/>
      <c r="C100" s="3"/>
      <c r="D100" s="3"/>
      <c r="E100" s="3"/>
      <c r="F100" s="19"/>
      <c r="H100" s="3"/>
      <c r="I100" s="3"/>
      <c r="J100" s="3"/>
      <c r="K100" s="3"/>
      <c r="M100" s="3"/>
      <c r="N100" s="3"/>
      <c r="Q100" s="9"/>
      <c r="R100" s="10"/>
      <c r="S100" s="10"/>
      <c r="T100" s="11"/>
      <c r="U100" s="1"/>
      <c r="V100" s="13"/>
    </row>
    <row r="101" spans="1:22" s="17" customFormat="1" x14ac:dyDescent="0.25">
      <c r="A101" s="3"/>
      <c r="B101" s="3"/>
      <c r="C101" s="3"/>
      <c r="D101" s="3"/>
      <c r="E101" s="3"/>
      <c r="F101" s="3"/>
      <c r="G101" s="14"/>
      <c r="H101" s="3"/>
      <c r="I101" s="3"/>
      <c r="J101" s="3"/>
      <c r="K101" s="3"/>
      <c r="M101" s="3"/>
      <c r="N101" s="3"/>
      <c r="O101" s="22"/>
      <c r="P101" s="9"/>
      <c r="Q101" s="9"/>
      <c r="R101" s="10"/>
      <c r="S101" s="10"/>
      <c r="T101" s="11"/>
      <c r="U101" s="1"/>
      <c r="V101" s="13"/>
    </row>
    <row r="102" spans="1:22" s="17" customFormat="1" x14ac:dyDescent="0.25">
      <c r="A102" s="3"/>
      <c r="B102" s="3"/>
      <c r="C102" s="3"/>
      <c r="D102" s="3"/>
      <c r="E102" s="3"/>
      <c r="F102" s="3"/>
      <c r="G102" s="14"/>
      <c r="I102" s="3"/>
      <c r="J102" s="3"/>
      <c r="K102" s="3"/>
      <c r="M102" s="3"/>
      <c r="N102" s="3"/>
      <c r="O102" s="3"/>
      <c r="P102" s="9"/>
      <c r="Q102" s="20"/>
      <c r="R102" s="20"/>
      <c r="S102" s="21"/>
      <c r="T102" s="18"/>
    </row>
    <row r="103" spans="1:22" s="17" customFormat="1" x14ac:dyDescent="0.25">
      <c r="A103" s="3"/>
      <c r="B103" s="3"/>
      <c r="C103" s="3"/>
      <c r="D103" s="3"/>
      <c r="E103" s="3"/>
      <c r="F103" s="3"/>
      <c r="I103" s="3"/>
      <c r="J103" s="3"/>
      <c r="K103" s="3"/>
      <c r="M103" s="3"/>
      <c r="N103" s="3"/>
      <c r="O103" s="9"/>
      <c r="P103" s="3"/>
      <c r="Q103" s="3"/>
    </row>
    <row r="104" spans="1:22" s="17" customFormat="1" x14ac:dyDescent="0.25">
      <c r="A104" s="3"/>
      <c r="B104" s="3"/>
      <c r="C104" s="3"/>
      <c r="D104" s="3"/>
      <c r="E104" s="3"/>
      <c r="F104" s="3"/>
      <c r="G104" s="3"/>
      <c r="I104" s="3"/>
      <c r="J104" s="3"/>
      <c r="K104" s="3"/>
      <c r="M104" s="3"/>
      <c r="N104" s="3"/>
      <c r="O104" s="9"/>
      <c r="P104" s="3"/>
      <c r="Q104" s="22"/>
      <c r="R104" s="22"/>
      <c r="S104" s="23"/>
      <c r="T104" s="24"/>
      <c r="U104" s="25"/>
    </row>
    <row r="105" spans="1:22" s="17" customFormat="1" x14ac:dyDescent="0.25">
      <c r="A105" s="3"/>
      <c r="B105" s="3"/>
      <c r="C105" s="3"/>
      <c r="D105" s="3"/>
      <c r="E105" s="3"/>
      <c r="F105" s="3"/>
      <c r="G105" s="3"/>
      <c r="I105" s="3"/>
      <c r="J105" s="3"/>
      <c r="K105" s="3"/>
      <c r="M105" s="3"/>
      <c r="N105" s="3"/>
      <c r="O105" s="9"/>
      <c r="P105" s="22"/>
      <c r="Q105" s="3"/>
      <c r="R105" s="3"/>
      <c r="S105" s="21"/>
      <c r="T105" s="19"/>
    </row>
    <row r="106" spans="1:22" s="17" customFormat="1" x14ac:dyDescent="0.25">
      <c r="A106" s="3"/>
      <c r="B106" s="3"/>
      <c r="C106" s="3"/>
      <c r="D106" s="3"/>
      <c r="E106" s="3"/>
      <c r="F106" s="3"/>
      <c r="G106" s="3"/>
      <c r="I106" s="3"/>
      <c r="J106" s="3"/>
      <c r="K106" s="3"/>
      <c r="M106" s="3"/>
      <c r="N106" s="3"/>
      <c r="O106" s="9"/>
      <c r="P106" s="3"/>
      <c r="Q106" s="10"/>
      <c r="R106" s="10"/>
      <c r="S106" s="11"/>
      <c r="T106" s="19"/>
      <c r="U106" s="13"/>
    </row>
    <row r="107" spans="1:22" s="17" customFormat="1" x14ac:dyDescent="0.25">
      <c r="A107" s="3"/>
      <c r="B107" s="3"/>
      <c r="C107" s="3"/>
      <c r="D107" s="3"/>
      <c r="E107" s="3"/>
      <c r="F107" s="3"/>
      <c r="G107" s="3"/>
      <c r="I107" s="3"/>
      <c r="J107" s="3"/>
      <c r="K107" s="3"/>
      <c r="M107" s="3"/>
      <c r="N107" s="3"/>
      <c r="O107" s="9"/>
      <c r="P107" s="9"/>
      <c r="Q107" s="10"/>
      <c r="R107" s="10"/>
      <c r="S107" s="11"/>
      <c r="T107" s="19"/>
      <c r="U107" s="13"/>
    </row>
    <row r="108" spans="1:22" s="17" customFormat="1" x14ac:dyDescent="0.25">
      <c r="A108" s="3"/>
      <c r="B108" s="3"/>
      <c r="C108" s="3"/>
      <c r="D108" s="3"/>
      <c r="E108" s="3"/>
      <c r="F108" s="3"/>
      <c r="G108" s="3"/>
      <c r="I108" s="3"/>
      <c r="J108" s="3"/>
      <c r="K108" s="3"/>
      <c r="M108" s="3"/>
      <c r="N108" s="3"/>
      <c r="O108" s="9"/>
      <c r="P108" s="9"/>
      <c r="Q108" s="10"/>
      <c r="R108" s="10"/>
      <c r="S108" s="11"/>
      <c r="T108" s="19"/>
      <c r="U108" s="13"/>
    </row>
    <row r="109" spans="1:22" s="17" customFormat="1" x14ac:dyDescent="0.25">
      <c r="A109" s="3"/>
      <c r="B109" s="3"/>
      <c r="C109" s="3"/>
      <c r="D109" s="3"/>
      <c r="E109" s="3"/>
      <c r="F109" s="3"/>
      <c r="G109" s="3"/>
      <c r="I109" s="3"/>
      <c r="J109" s="3"/>
      <c r="K109" s="3"/>
      <c r="M109" s="3"/>
      <c r="N109" s="3"/>
      <c r="O109" s="9"/>
      <c r="P109" s="9"/>
      <c r="Q109" s="10"/>
      <c r="R109" s="10"/>
      <c r="S109" s="11"/>
      <c r="T109" s="19"/>
      <c r="U109" s="13"/>
    </row>
    <row r="110" spans="1:22" s="17" customFormat="1" x14ac:dyDescent="0.25">
      <c r="A110" s="3"/>
      <c r="B110" s="3"/>
      <c r="C110" s="3"/>
      <c r="D110" s="3"/>
      <c r="E110" s="3"/>
      <c r="F110" s="3"/>
      <c r="G110" s="3"/>
      <c r="I110" s="3"/>
      <c r="J110" s="3"/>
      <c r="K110" s="3"/>
      <c r="M110" s="3"/>
      <c r="N110" s="3"/>
      <c r="O110" s="9"/>
      <c r="P110" s="9"/>
      <c r="Q110" s="10"/>
      <c r="R110" s="10"/>
      <c r="S110" s="11"/>
      <c r="T110" s="19"/>
      <c r="U110" s="13"/>
    </row>
    <row r="111" spans="1:22" s="17" customFormat="1" x14ac:dyDescent="0.25">
      <c r="A111" s="3"/>
      <c r="B111" s="3"/>
      <c r="C111" s="3"/>
      <c r="D111" s="3"/>
      <c r="E111" s="3"/>
      <c r="F111" s="3"/>
      <c r="G111" s="3"/>
      <c r="I111" s="3"/>
      <c r="J111" s="3"/>
      <c r="K111" s="3"/>
      <c r="M111" s="3"/>
      <c r="N111" s="3"/>
      <c r="O111" s="9"/>
      <c r="P111" s="9"/>
      <c r="Q111" s="10"/>
      <c r="R111" s="10"/>
      <c r="S111" s="11"/>
      <c r="T111" s="19"/>
      <c r="U111" s="13"/>
    </row>
    <row r="112" spans="1:22" s="17" customFormat="1" x14ac:dyDescent="0.25">
      <c r="A112" s="3"/>
      <c r="B112" s="3"/>
      <c r="C112" s="3"/>
      <c r="D112" s="3"/>
      <c r="E112" s="3"/>
      <c r="F112" s="3"/>
      <c r="G112" s="3"/>
      <c r="I112" s="3"/>
      <c r="J112" s="3"/>
      <c r="K112" s="3"/>
      <c r="M112" s="3"/>
      <c r="N112" s="3"/>
      <c r="O112" s="9"/>
      <c r="P112" s="9"/>
      <c r="Q112" s="10"/>
      <c r="R112" s="10"/>
      <c r="S112" s="11"/>
      <c r="T112" s="19"/>
      <c r="U112" s="13"/>
    </row>
    <row r="113" spans="1:21" s="17" customFormat="1" x14ac:dyDescent="0.25">
      <c r="A113" s="3"/>
      <c r="B113" s="3"/>
      <c r="C113" s="3"/>
      <c r="D113" s="3"/>
      <c r="E113" s="3"/>
      <c r="F113" s="3"/>
      <c r="G113" s="3"/>
      <c r="I113" s="3"/>
      <c r="J113" s="3"/>
      <c r="K113" s="3"/>
      <c r="M113" s="3"/>
      <c r="N113" s="3"/>
      <c r="O113" s="9"/>
      <c r="P113" s="9"/>
      <c r="Q113" s="10"/>
      <c r="R113" s="10"/>
      <c r="S113" s="11"/>
      <c r="T113" s="19"/>
      <c r="U113" s="13"/>
    </row>
    <row r="114" spans="1:21" x14ac:dyDescent="0.25">
      <c r="G114" s="3"/>
      <c r="O114" s="9"/>
      <c r="P114" s="9"/>
      <c r="Q114" s="10"/>
      <c r="R114" s="10"/>
      <c r="S114" s="11"/>
      <c r="T114" s="19"/>
      <c r="U114" s="13"/>
    </row>
    <row r="115" spans="1:21" x14ac:dyDescent="0.25">
      <c r="G115" s="3"/>
      <c r="O115" s="31"/>
      <c r="P115" s="9"/>
      <c r="Q115" s="10"/>
      <c r="R115" s="10"/>
      <c r="S115" s="11"/>
      <c r="T115" s="19"/>
      <c r="U115" s="13"/>
    </row>
    <row r="116" spans="1:21" x14ac:dyDescent="0.25">
      <c r="G116" s="3"/>
      <c r="P116" s="9"/>
      <c r="Q116" s="10"/>
      <c r="R116" s="10"/>
      <c r="S116" s="11"/>
      <c r="T116" s="19"/>
      <c r="U116" s="13"/>
    </row>
    <row r="117" spans="1:21" x14ac:dyDescent="0.25">
      <c r="G117" s="3"/>
      <c r="O117" s="9"/>
      <c r="P117" s="9"/>
      <c r="Q117" s="10"/>
      <c r="R117" s="10"/>
      <c r="S117" s="11"/>
      <c r="T117" s="19"/>
      <c r="U117" s="13"/>
    </row>
    <row r="118" spans="1:21" x14ac:dyDescent="0.25">
      <c r="G118" s="3"/>
      <c r="P118" s="9"/>
      <c r="Q118" s="20"/>
      <c r="R118" s="20"/>
      <c r="S118" s="21"/>
      <c r="T118" s="19"/>
      <c r="U118" s="13"/>
    </row>
    <row r="119" spans="1:21" x14ac:dyDescent="0.25">
      <c r="G119" s="3"/>
      <c r="P119" s="32"/>
    </row>
    <row r="120" spans="1:21" x14ac:dyDescent="0.25">
      <c r="G120" s="3"/>
      <c r="Q120" s="10"/>
      <c r="R120" s="10"/>
      <c r="S120" s="11"/>
      <c r="T120" s="19"/>
      <c r="U120" s="13"/>
    </row>
    <row r="121" spans="1:21" x14ac:dyDescent="0.25">
      <c r="G121" s="3"/>
      <c r="P121" s="9"/>
      <c r="Q121" s="20"/>
      <c r="R121" s="20"/>
      <c r="S121" s="21"/>
      <c r="T121" s="19"/>
      <c r="U121" s="13"/>
    </row>
    <row r="122" spans="1:21" x14ac:dyDescent="0.25">
      <c r="G122" s="3"/>
      <c r="P122" s="32"/>
    </row>
    <row r="123" spans="1:21" x14ac:dyDescent="0.25">
      <c r="G123" s="3"/>
    </row>
    <row r="124" spans="1:21" x14ac:dyDescent="0.25">
      <c r="G124" s="3"/>
      <c r="O124" s="9"/>
    </row>
    <row r="125" spans="1:21" x14ac:dyDescent="0.25">
      <c r="G125" s="3"/>
    </row>
    <row r="126" spans="1:21" x14ac:dyDescent="0.25">
      <c r="G126" s="3"/>
    </row>
    <row r="127" spans="1:21" x14ac:dyDescent="0.25">
      <c r="G127" s="3"/>
      <c r="Q127" s="10"/>
      <c r="R127" s="10"/>
      <c r="S127" s="11"/>
      <c r="T127" s="19"/>
      <c r="U127" s="13"/>
    </row>
    <row r="128" spans="1:21" x14ac:dyDescent="0.25">
      <c r="G128" s="3"/>
      <c r="P128" s="9"/>
    </row>
    <row r="129" spans="7:7" x14ac:dyDescent="0.25">
      <c r="G129" s="3"/>
    </row>
    <row r="130" spans="7:7" x14ac:dyDescent="0.25">
      <c r="G130" s="3"/>
    </row>
    <row r="131" spans="7:7" x14ac:dyDescent="0.25">
      <c r="G131" s="3"/>
    </row>
    <row r="132" spans="7:7" x14ac:dyDescent="0.25">
      <c r="G132" s="3"/>
    </row>
    <row r="133" spans="7:7" x14ac:dyDescent="0.25">
      <c r="G133" s="3"/>
    </row>
    <row r="134" spans="7:7" x14ac:dyDescent="0.25">
      <c r="G134" s="3"/>
    </row>
    <row r="135" spans="7:7" x14ac:dyDescent="0.25">
      <c r="G135" s="3"/>
    </row>
  </sheetData>
  <mergeCells count="1">
    <mergeCell ref="A1:O1"/>
  </mergeCells>
  <conditionalFormatting sqref="O105">
    <cfRule type="duplicateValues" dxfId="35" priority="52"/>
  </conditionalFormatting>
  <conditionalFormatting sqref="O103:O104">
    <cfRule type="duplicateValues" dxfId="34" priority="51"/>
  </conditionalFormatting>
  <conditionalFormatting sqref="O106:O107">
    <cfRule type="duplicateValues" dxfId="33" priority="50"/>
  </conditionalFormatting>
  <conditionalFormatting sqref="P15:P21">
    <cfRule type="duplicateValues" dxfId="32" priority="49"/>
  </conditionalFormatting>
  <conditionalFormatting sqref="P22:P23">
    <cfRule type="duplicateValues" dxfId="31" priority="48"/>
  </conditionalFormatting>
  <conditionalFormatting sqref="O108:O111">
    <cfRule type="duplicateValues" dxfId="30" priority="45"/>
  </conditionalFormatting>
  <conditionalFormatting sqref="P24:P25">
    <cfRule type="duplicateValues" dxfId="29" priority="44"/>
  </conditionalFormatting>
  <conditionalFormatting sqref="O112:O113">
    <cfRule type="duplicateValues" dxfId="28" priority="35"/>
  </conditionalFormatting>
  <conditionalFormatting sqref="O114">
    <cfRule type="duplicateValues" dxfId="27" priority="34"/>
  </conditionalFormatting>
  <conditionalFormatting sqref="O117">
    <cfRule type="duplicateValues" dxfId="26" priority="33"/>
  </conditionalFormatting>
  <conditionalFormatting sqref="P26:P27">
    <cfRule type="duplicateValues" dxfId="25" priority="32"/>
  </conditionalFormatting>
  <conditionalFormatting sqref="P28:P29">
    <cfRule type="duplicateValues" dxfId="24" priority="31"/>
  </conditionalFormatting>
  <conditionalFormatting sqref="O124">
    <cfRule type="duplicateValues" dxfId="23" priority="28"/>
  </conditionalFormatting>
  <conditionalFormatting sqref="P32:P34">
    <cfRule type="duplicateValues" dxfId="22" priority="27"/>
  </conditionalFormatting>
  <conditionalFormatting sqref="P35:P36">
    <cfRule type="duplicateValues" dxfId="21" priority="26"/>
  </conditionalFormatting>
  <conditionalFormatting sqref="P101">
    <cfRule type="duplicateValues" dxfId="20" priority="23"/>
  </conditionalFormatting>
  <conditionalFormatting sqref="P102">
    <cfRule type="duplicateValues" dxfId="19" priority="22"/>
  </conditionalFormatting>
  <conditionalFormatting sqref="P94">
    <cfRule type="duplicateValues" dxfId="18" priority="21"/>
  </conditionalFormatting>
  <conditionalFormatting sqref="P95">
    <cfRule type="duplicateValues" dxfId="17" priority="20"/>
  </conditionalFormatting>
  <conditionalFormatting sqref="P5">
    <cfRule type="duplicateValues" dxfId="16" priority="19"/>
  </conditionalFormatting>
  <conditionalFormatting sqref="P6">
    <cfRule type="duplicateValues" dxfId="15" priority="18"/>
  </conditionalFormatting>
  <conditionalFormatting sqref="P7">
    <cfRule type="duplicateValues" dxfId="14" priority="17"/>
  </conditionalFormatting>
  <conditionalFormatting sqref="P9">
    <cfRule type="duplicateValues" dxfId="13" priority="16"/>
  </conditionalFormatting>
  <conditionalFormatting sqref="P13">
    <cfRule type="duplicateValues" dxfId="12" priority="15"/>
  </conditionalFormatting>
  <conditionalFormatting sqref="P96">
    <cfRule type="duplicateValues" dxfId="11" priority="14"/>
  </conditionalFormatting>
  <conditionalFormatting sqref="P97">
    <cfRule type="duplicateValues" dxfId="10" priority="13"/>
  </conditionalFormatting>
  <conditionalFormatting sqref="I68:I83 I58:I65">
    <cfRule type="duplicateValues" dxfId="9" priority="94"/>
  </conditionalFormatting>
  <conditionalFormatting sqref="I58:I83 P84:P86">
    <cfRule type="duplicateValues" dxfId="8" priority="156"/>
  </conditionalFormatting>
  <conditionalFormatting sqref="I12:I31 I5:I10">
    <cfRule type="duplicateValues" dxfId="7" priority="158"/>
  </conditionalFormatting>
  <conditionalFormatting sqref="P5:P31 I5:I31">
    <cfRule type="duplicateValues" dxfId="6" priority="196"/>
  </conditionalFormatting>
  <conditionalFormatting sqref="P4:P31 I4:I31">
    <cfRule type="duplicateValues" dxfId="5" priority="199"/>
  </conditionalFormatting>
  <conditionalFormatting sqref="A4:A54">
    <cfRule type="duplicateValues" dxfId="4" priority="209"/>
  </conditionalFormatting>
  <conditionalFormatting sqref="S11 A4:A54 S30 R52:R59 S60:S84 S36:S51">
    <cfRule type="duplicateValues" dxfId="3" priority="216"/>
  </conditionalFormatting>
  <conditionalFormatting sqref="A4:A53">
    <cfRule type="duplicateValues" dxfId="2" priority="223"/>
  </conditionalFormatting>
  <conditionalFormatting sqref="A58:A99">
    <cfRule type="duplicateValues" dxfId="1" priority="227"/>
  </conditionalFormatting>
  <conditionalFormatting sqref="A4:A53">
    <cfRule type="duplicateValues" dxfId="0" priority="237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miRN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an Nguyen</dc:creator>
  <cp:lastModifiedBy>Quan Nguyen</cp:lastModifiedBy>
  <dcterms:created xsi:type="dcterms:W3CDTF">2022-07-06T03:48:41Z</dcterms:created>
  <dcterms:modified xsi:type="dcterms:W3CDTF">2023-05-16T07:26:19Z</dcterms:modified>
</cp:coreProperties>
</file>